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Soochow\Manuscript\CUL3-KCTDs-MLN4924-Morphine dependence\Journal-Plos biology\4th\"/>
    </mc:Choice>
  </mc:AlternateContent>
  <xr:revisionPtr revIDLastSave="0" documentId="13_ncr:1_{E95114D9-FEC0-4701-8DEF-1511B24EDDA3}" xr6:coauthVersionLast="47" xr6:coauthVersionMax="47" xr10:uidLastSave="{00000000-0000-0000-0000-000000000000}"/>
  <bookViews>
    <workbookView xWindow="-98" yWindow="-98" windowWidth="19095" windowHeight="12075" firstSheet="5" activeTab="5" xr2:uid="{00000000-000D-0000-FFFF-FFFF00000000}"/>
  </bookViews>
  <sheets>
    <sheet name="Figure 1A-G" sheetId="1" r:id="rId1"/>
    <sheet name="Figure 2A, B, I, J, C1-H3" sheetId="2" r:id="rId2"/>
    <sheet name="Figure 3A-D, E1-L2" sheetId="5" r:id="rId3"/>
    <sheet name="Figure 4B" sheetId="6" r:id="rId4"/>
    <sheet name="Figure 4C, D" sheetId="7" r:id="rId5"/>
    <sheet name="Figure 4F" sheetId="22" r:id="rId6"/>
    <sheet name="Figure 5C" sheetId="8" r:id="rId7"/>
    <sheet name="Figure 5D, E" sheetId="9" r:id="rId8"/>
    <sheet name="Figure 5F" sheetId="23" r:id="rId9"/>
    <sheet name="Figure 6C" sheetId="10" r:id="rId10"/>
    <sheet name="Figure 6D, E" sheetId="11" r:id="rId11"/>
    <sheet name="Figure 7C" sheetId="12" r:id="rId12"/>
    <sheet name="Figure 7D, E" sheetId="13" r:id="rId13"/>
    <sheet name="Figure 7F" sheetId="24" r:id="rId14"/>
    <sheet name="Figure 8B" sheetId="14" r:id="rId15"/>
    <sheet name="Figure 8C, D" sheetId="15" r:id="rId16"/>
    <sheet name="Figure S1A-I" sheetId="16" r:id="rId17"/>
    <sheet name="Figure S2A, B, E, F, C1, D1" sheetId="17" r:id="rId18"/>
    <sheet name="Figure S3A, B, D" sheetId="18" r:id="rId19"/>
    <sheet name="Figure S4A1, B1" sheetId="19" r:id="rId20"/>
    <sheet name="Figure S5" sheetId="26" r:id="rId21"/>
    <sheet name="Figure S6A1, B1" sheetId="20" r:id="rId22"/>
    <sheet name="Figure S2 table" sheetId="2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6" l="1"/>
  <c r="G5" i="26"/>
  <c r="H4" i="26"/>
  <c r="G4" i="26"/>
  <c r="P34" i="2" l="1"/>
  <c r="O34" i="2"/>
  <c r="G41" i="17"/>
  <c r="F41" i="17"/>
  <c r="G40" i="17"/>
  <c r="F40" i="17"/>
  <c r="G35" i="17"/>
  <c r="F35" i="17"/>
  <c r="G34" i="17"/>
  <c r="F34" i="17"/>
  <c r="I5" i="24"/>
  <c r="I4" i="24"/>
  <c r="H4" i="24"/>
  <c r="H5" i="24"/>
  <c r="J5" i="23"/>
  <c r="J4" i="23"/>
  <c r="I5" i="23"/>
  <c r="I4" i="23"/>
  <c r="J7" i="22"/>
  <c r="I7" i="22"/>
  <c r="J6" i="22"/>
  <c r="I6" i="22"/>
  <c r="J4" i="22"/>
  <c r="J5" i="22"/>
  <c r="I5" i="22"/>
  <c r="I4" i="22"/>
  <c r="G66" i="5"/>
  <c r="F66" i="5"/>
  <c r="G65" i="5"/>
  <c r="F65" i="5"/>
  <c r="P60" i="5"/>
  <c r="O60" i="5"/>
  <c r="G60" i="5"/>
  <c r="F60" i="5"/>
  <c r="P59" i="5"/>
  <c r="O59" i="5"/>
  <c r="G59" i="5"/>
  <c r="F59" i="5"/>
  <c r="P54" i="5"/>
  <c r="O54" i="5"/>
  <c r="G54" i="5"/>
  <c r="F54" i="5"/>
  <c r="P53" i="5"/>
  <c r="O53" i="5"/>
  <c r="G53" i="5"/>
  <c r="F53" i="5"/>
  <c r="P52" i="5"/>
  <c r="O52" i="5"/>
  <c r="G52" i="5"/>
  <c r="F52" i="5"/>
  <c r="P47" i="5"/>
  <c r="O47" i="5"/>
  <c r="G47" i="5"/>
  <c r="F47" i="5"/>
  <c r="P46" i="5"/>
  <c r="O46" i="5"/>
  <c r="G46" i="5"/>
  <c r="F46" i="5"/>
  <c r="P41" i="5"/>
  <c r="O41" i="5"/>
  <c r="P40" i="5"/>
  <c r="O40" i="5"/>
  <c r="G41" i="5"/>
  <c r="F41" i="5"/>
  <c r="G40" i="5"/>
  <c r="F40" i="5"/>
  <c r="F35" i="5"/>
  <c r="G35" i="5"/>
  <c r="O35" i="5"/>
  <c r="P35" i="5"/>
  <c r="P34" i="5"/>
  <c r="O34" i="5"/>
  <c r="G34" i="5"/>
  <c r="F34" i="5"/>
  <c r="P29" i="5"/>
  <c r="O29" i="5"/>
  <c r="G29" i="5"/>
  <c r="F29" i="5"/>
  <c r="P28" i="5"/>
  <c r="O28" i="5"/>
  <c r="G28" i="5"/>
  <c r="F28" i="5"/>
  <c r="G67" i="2"/>
  <c r="F67" i="2"/>
  <c r="G66" i="2"/>
  <c r="F66" i="2"/>
  <c r="G65" i="2"/>
  <c r="F65" i="2"/>
  <c r="P60" i="2"/>
  <c r="O60" i="2"/>
  <c r="G60" i="2"/>
  <c r="F60" i="2"/>
  <c r="P59" i="2"/>
  <c r="O59" i="2"/>
  <c r="G59" i="2"/>
  <c r="F59" i="2"/>
  <c r="P58" i="2"/>
  <c r="O58" i="2"/>
  <c r="G58" i="2"/>
  <c r="F58" i="2"/>
  <c r="P53" i="2"/>
  <c r="O53" i="2"/>
  <c r="G53" i="2"/>
  <c r="F53" i="2"/>
  <c r="P52" i="2"/>
  <c r="O52" i="2"/>
  <c r="G52" i="2"/>
  <c r="F52" i="2"/>
  <c r="P47" i="2"/>
  <c r="O47" i="2"/>
  <c r="G47" i="2"/>
  <c r="F47" i="2"/>
  <c r="P46" i="2"/>
  <c r="O46" i="2"/>
  <c r="G46" i="2"/>
  <c r="F46" i="2"/>
  <c r="P41" i="2"/>
  <c r="O41" i="2"/>
  <c r="P40" i="2"/>
  <c r="O40" i="2"/>
  <c r="P39" i="2"/>
  <c r="O39" i="2"/>
  <c r="P33" i="2"/>
  <c r="O33" i="2"/>
  <c r="G41" i="2"/>
  <c r="F41" i="2"/>
  <c r="G40" i="2"/>
  <c r="F40" i="2"/>
  <c r="G39" i="2"/>
  <c r="F39" i="2"/>
  <c r="G34" i="2"/>
  <c r="F34" i="2"/>
  <c r="G33" i="2"/>
  <c r="F33" i="2"/>
  <c r="G40" i="1"/>
  <c r="H40" i="1"/>
  <c r="G41" i="1"/>
  <c r="H41" i="1"/>
  <c r="E162" i="21"/>
  <c r="F122" i="21"/>
  <c r="F2" i="21"/>
  <c r="D2" i="21"/>
  <c r="D177" i="21"/>
  <c r="D174" i="21"/>
  <c r="D171" i="21"/>
  <c r="D168" i="21"/>
  <c r="D165" i="21"/>
  <c r="D162" i="21"/>
  <c r="F162" i="21" s="1"/>
  <c r="D157" i="21"/>
  <c r="D154" i="21"/>
  <c r="D151" i="21"/>
  <c r="D148" i="21"/>
  <c r="D145" i="21"/>
  <c r="D142" i="21"/>
  <c r="D137" i="21"/>
  <c r="D134" i="21"/>
  <c r="D131" i="21"/>
  <c r="D128" i="21"/>
  <c r="D125" i="21"/>
  <c r="D122" i="21"/>
  <c r="D117" i="21"/>
  <c r="D114" i="21"/>
  <c r="D111" i="21"/>
  <c r="D108" i="21"/>
  <c r="D105" i="21"/>
  <c r="D102" i="21"/>
  <c r="D97" i="21"/>
  <c r="D94" i="21"/>
  <c r="D91" i="21"/>
  <c r="D88" i="21"/>
  <c r="D85" i="21"/>
  <c r="D82" i="21"/>
  <c r="D77" i="21"/>
  <c r="D74" i="21"/>
  <c r="D71" i="21"/>
  <c r="D68" i="21"/>
  <c r="D65" i="21"/>
  <c r="D62" i="21"/>
  <c r="D57" i="21"/>
  <c r="D54" i="21"/>
  <c r="D51" i="21"/>
  <c r="D48" i="21"/>
  <c r="D45" i="21"/>
  <c r="D42" i="21"/>
  <c r="F42" i="21" s="1"/>
  <c r="D37" i="21"/>
  <c r="D34" i="21"/>
  <c r="D31" i="21"/>
  <c r="D28" i="21"/>
  <c r="D25" i="21"/>
  <c r="D22" i="21"/>
  <c r="D5" i="21"/>
  <c r="D17" i="21"/>
  <c r="D14" i="21"/>
  <c r="D11" i="21"/>
  <c r="D8" i="21"/>
  <c r="F22" i="21" l="1"/>
  <c r="E122" i="21"/>
  <c r="E42" i="21"/>
  <c r="E22" i="21"/>
  <c r="E2" i="21"/>
  <c r="I21" i="20" l="1"/>
  <c r="C21" i="20"/>
  <c r="C20" i="20"/>
  <c r="G23" i="19"/>
  <c r="U61" i="16"/>
  <c r="BJ4" i="11"/>
  <c r="AP44" i="6"/>
  <c r="H19" i="2"/>
  <c r="G19" i="2"/>
  <c r="O19" i="2"/>
  <c r="P19" i="2"/>
  <c r="G20" i="2"/>
  <c r="H20" i="2"/>
  <c r="O20" i="2"/>
  <c r="P20" i="2"/>
  <c r="G21" i="2"/>
  <c r="H21" i="2"/>
  <c r="O21" i="2"/>
  <c r="P21" i="2"/>
  <c r="G26" i="2"/>
  <c r="H26" i="2"/>
  <c r="O26" i="2"/>
  <c r="P26" i="2"/>
  <c r="G27" i="2"/>
  <c r="H27" i="2"/>
  <c r="O27" i="2"/>
  <c r="P27" i="2"/>
  <c r="G28" i="2"/>
  <c r="H28" i="2"/>
  <c r="O28" i="2"/>
  <c r="P28" i="2"/>
  <c r="H21" i="20"/>
  <c r="G21" i="20"/>
  <c r="I20" i="20"/>
  <c r="H20" i="20"/>
  <c r="G20" i="20"/>
  <c r="D21" i="20"/>
  <c r="B21" i="20"/>
  <c r="D20" i="20"/>
  <c r="B20" i="20"/>
  <c r="I23" i="19"/>
  <c r="H23" i="19"/>
  <c r="I22" i="19"/>
  <c r="H22" i="19"/>
  <c r="G22" i="19"/>
  <c r="D22" i="19"/>
  <c r="C22" i="19"/>
  <c r="D23" i="19"/>
  <c r="C23" i="19"/>
  <c r="B23" i="19"/>
  <c r="B22" i="19"/>
  <c r="N16" i="18"/>
  <c r="G16" i="18"/>
  <c r="N10" i="18"/>
  <c r="M10" i="18"/>
  <c r="G5" i="18"/>
  <c r="G4" i="18"/>
  <c r="F4" i="18"/>
  <c r="M16" i="18"/>
  <c r="F16" i="18"/>
  <c r="N11" i="18"/>
  <c r="M11" i="18"/>
  <c r="G11" i="18"/>
  <c r="F11" i="18"/>
  <c r="G10" i="18"/>
  <c r="F10" i="18"/>
  <c r="N5" i="18"/>
  <c r="M5" i="18"/>
  <c r="F5" i="18"/>
  <c r="N4" i="18"/>
  <c r="M4" i="18"/>
  <c r="G27" i="17"/>
  <c r="N27" i="17"/>
  <c r="N29" i="17"/>
  <c r="M29" i="17"/>
  <c r="G29" i="17"/>
  <c r="F29" i="17"/>
  <c r="N28" i="17"/>
  <c r="M28" i="17"/>
  <c r="G28" i="17"/>
  <c r="F28" i="17"/>
  <c r="M27" i="17"/>
  <c r="F27" i="17"/>
  <c r="N26" i="17"/>
  <c r="M26" i="17"/>
  <c r="G26" i="17"/>
  <c r="F26" i="17"/>
  <c r="N19" i="17"/>
  <c r="N21" i="17"/>
  <c r="M21" i="17"/>
  <c r="G21" i="17"/>
  <c r="F21" i="17"/>
  <c r="N20" i="17"/>
  <c r="M20" i="17"/>
  <c r="G20" i="17"/>
  <c r="F20" i="17"/>
  <c r="M19" i="17"/>
  <c r="G19" i="17"/>
  <c r="F19" i="17"/>
  <c r="N18" i="17"/>
  <c r="M18" i="17"/>
  <c r="G18" i="17"/>
  <c r="F18" i="17"/>
  <c r="N13" i="17"/>
  <c r="M13" i="17"/>
  <c r="G13" i="17"/>
  <c r="F13" i="17"/>
  <c r="N12" i="17"/>
  <c r="M12" i="17"/>
  <c r="G12" i="17"/>
  <c r="F12" i="17"/>
  <c r="N11" i="17"/>
  <c r="M11" i="17"/>
  <c r="G11" i="17"/>
  <c r="F11" i="17"/>
  <c r="N6" i="17"/>
  <c r="N4" i="17"/>
  <c r="N5" i="17"/>
  <c r="M6" i="17"/>
  <c r="G6" i="17"/>
  <c r="F6" i="17"/>
  <c r="G5" i="17"/>
  <c r="M5" i="17"/>
  <c r="F5" i="17"/>
  <c r="M4" i="17"/>
  <c r="G4" i="17"/>
  <c r="F4" i="17"/>
  <c r="AB71" i="16"/>
  <c r="AA71" i="16"/>
  <c r="U71" i="16"/>
  <c r="T71" i="16"/>
  <c r="AB61" i="16"/>
  <c r="AA61" i="16"/>
  <c r="T61" i="16"/>
  <c r="AB52" i="16"/>
  <c r="AA52" i="16"/>
  <c r="U52" i="16"/>
  <c r="T52" i="16"/>
  <c r="N65" i="16"/>
  <c r="N74" i="16"/>
  <c r="M74" i="16"/>
  <c r="G74" i="16"/>
  <c r="F74" i="16"/>
  <c r="N73" i="16"/>
  <c r="M73" i="16"/>
  <c r="G73" i="16"/>
  <c r="F73" i="16"/>
  <c r="N72" i="16"/>
  <c r="M72" i="16"/>
  <c r="G72" i="16"/>
  <c r="F72" i="16"/>
  <c r="N71" i="16"/>
  <c r="M71" i="16"/>
  <c r="G71" i="16"/>
  <c r="F71" i="16"/>
  <c r="N70" i="16"/>
  <c r="M70" i="16"/>
  <c r="G70" i="16"/>
  <c r="F70" i="16"/>
  <c r="N55" i="16"/>
  <c r="G55" i="16"/>
  <c r="G52" i="16"/>
  <c r="M65" i="16"/>
  <c r="G65" i="16"/>
  <c r="F65" i="16"/>
  <c r="N64" i="16"/>
  <c r="M64" i="16"/>
  <c r="G64" i="16"/>
  <c r="F64" i="16"/>
  <c r="N63" i="16"/>
  <c r="M63" i="16"/>
  <c r="G63" i="16"/>
  <c r="F63" i="16"/>
  <c r="N62" i="16"/>
  <c r="M62" i="16"/>
  <c r="G62" i="16"/>
  <c r="F62" i="16"/>
  <c r="N61" i="16"/>
  <c r="M61" i="16"/>
  <c r="G61" i="16"/>
  <c r="F61" i="16"/>
  <c r="N56" i="16"/>
  <c r="M56" i="16"/>
  <c r="G56" i="16"/>
  <c r="F56" i="16"/>
  <c r="M55" i="16"/>
  <c r="F55" i="16"/>
  <c r="N54" i="16"/>
  <c r="M54" i="16"/>
  <c r="G54" i="16"/>
  <c r="F54" i="16"/>
  <c r="G53" i="16"/>
  <c r="N53" i="16"/>
  <c r="M53" i="16"/>
  <c r="F53" i="16"/>
  <c r="N52" i="16"/>
  <c r="M52" i="16"/>
  <c r="F52" i="16"/>
  <c r="F16" i="16"/>
  <c r="E14" i="16"/>
  <c r="M29" i="16"/>
  <c r="L29" i="16"/>
  <c r="M28" i="16"/>
  <c r="L28" i="16"/>
  <c r="M27" i="16"/>
  <c r="L27" i="16"/>
  <c r="M26" i="16"/>
  <c r="L26" i="16"/>
  <c r="M25" i="16"/>
  <c r="L25" i="16"/>
  <c r="M24" i="16"/>
  <c r="L24" i="16"/>
  <c r="F24" i="16"/>
  <c r="E24" i="16"/>
  <c r="M19" i="16"/>
  <c r="M17" i="16"/>
  <c r="M14" i="16"/>
  <c r="F14" i="16"/>
  <c r="F17" i="16"/>
  <c r="E17" i="16"/>
  <c r="E16" i="16"/>
  <c r="F15" i="16"/>
  <c r="E15" i="16"/>
  <c r="L19" i="16"/>
  <c r="M18" i="16"/>
  <c r="L18" i="16"/>
  <c r="L17" i="16"/>
  <c r="M16" i="16"/>
  <c r="L16" i="16"/>
  <c r="M15" i="16"/>
  <c r="L15" i="16"/>
  <c r="L14" i="16"/>
  <c r="M7" i="16"/>
  <c r="M8" i="16"/>
  <c r="M9" i="16"/>
  <c r="L5" i="16"/>
  <c r="M5" i="16"/>
  <c r="L6" i="16"/>
  <c r="M6" i="16"/>
  <c r="L7" i="16"/>
  <c r="L8" i="16"/>
  <c r="L9" i="16"/>
  <c r="M4" i="16"/>
  <c r="L4" i="16"/>
  <c r="F4" i="16"/>
  <c r="E4" i="16"/>
  <c r="N35" i="16"/>
  <c r="N47" i="16"/>
  <c r="N46" i="16"/>
  <c r="N41" i="16"/>
  <c r="N40" i="16"/>
  <c r="N34" i="16"/>
  <c r="G46" i="16"/>
  <c r="G41" i="16"/>
  <c r="G40" i="16"/>
  <c r="G47" i="16"/>
  <c r="G35" i="16"/>
  <c r="G34" i="16"/>
  <c r="F34" i="16"/>
  <c r="M47" i="16"/>
  <c r="F47" i="16"/>
  <c r="M46" i="16"/>
  <c r="F46" i="16"/>
  <c r="M41" i="16"/>
  <c r="F41" i="16"/>
  <c r="M40" i="16"/>
  <c r="F40" i="16"/>
  <c r="M35" i="16"/>
  <c r="F35" i="16"/>
  <c r="M34" i="16"/>
  <c r="AU10" i="15"/>
  <c r="AT10" i="15"/>
  <c r="AH10" i="15"/>
  <c r="AG10" i="15"/>
  <c r="W10" i="15"/>
  <c r="V10" i="15"/>
  <c r="K10" i="15"/>
  <c r="J10" i="15"/>
  <c r="AT4" i="15"/>
  <c r="AU4" i="15"/>
  <c r="AH4" i="15"/>
  <c r="AG4" i="15"/>
  <c r="W4" i="15"/>
  <c r="K4" i="15"/>
  <c r="V4" i="15"/>
  <c r="J4" i="15"/>
  <c r="AS44" i="14"/>
  <c r="V44" i="14"/>
  <c r="K44" i="14"/>
  <c r="AR38" i="14"/>
  <c r="AS38" i="14"/>
  <c r="AR32" i="14"/>
  <c r="AS32" i="14"/>
  <c r="V32" i="14"/>
  <c r="AS26" i="14"/>
  <c r="V26" i="14"/>
  <c r="AS20" i="14"/>
  <c r="AF20" i="14"/>
  <c r="V20" i="14"/>
  <c r="AR14" i="14"/>
  <c r="AS14" i="14"/>
  <c r="AE14" i="14"/>
  <c r="AF14" i="14"/>
  <c r="V14" i="14"/>
  <c r="K14" i="14"/>
  <c r="AS9" i="14"/>
  <c r="AS7" i="14"/>
  <c r="AF8" i="14"/>
  <c r="AF6" i="14"/>
  <c r="V8" i="14"/>
  <c r="K8" i="14"/>
  <c r="K7" i="14"/>
  <c r="K6" i="14"/>
  <c r="AR44" i="14"/>
  <c r="AF44" i="14"/>
  <c r="AE44" i="14"/>
  <c r="U44" i="14"/>
  <c r="J44" i="14"/>
  <c r="AF38" i="14"/>
  <c r="AE38" i="14"/>
  <c r="V38" i="14"/>
  <c r="U38" i="14"/>
  <c r="K38" i="14"/>
  <c r="J38" i="14"/>
  <c r="AF32" i="14"/>
  <c r="AE32" i="14"/>
  <c r="U32" i="14"/>
  <c r="K32" i="14"/>
  <c r="J32" i="14"/>
  <c r="AR26" i="14"/>
  <c r="AF26" i="14"/>
  <c r="AE26" i="14"/>
  <c r="U26" i="14"/>
  <c r="K26" i="14"/>
  <c r="J26" i="14"/>
  <c r="AR20" i="14"/>
  <c r="AE20" i="14"/>
  <c r="U20" i="14"/>
  <c r="K20" i="14"/>
  <c r="J20" i="14"/>
  <c r="U14" i="14"/>
  <c r="J14" i="14"/>
  <c r="AS8" i="14"/>
  <c r="AS6" i="14"/>
  <c r="AE8" i="14"/>
  <c r="AF7" i="14"/>
  <c r="AF9" i="14"/>
  <c r="V9" i="14"/>
  <c r="V7" i="14"/>
  <c r="V6" i="14"/>
  <c r="K9" i="14"/>
  <c r="U6" i="14"/>
  <c r="J6" i="14"/>
  <c r="AR9" i="14"/>
  <c r="AE9" i="14"/>
  <c r="U9" i="14"/>
  <c r="J9" i="14"/>
  <c r="AR8" i="14"/>
  <c r="U8" i="14"/>
  <c r="J8" i="14"/>
  <c r="AR7" i="14"/>
  <c r="AE7" i="14"/>
  <c r="U7" i="14"/>
  <c r="J7" i="14"/>
  <c r="AR6" i="14"/>
  <c r="AE6" i="14"/>
  <c r="Z10" i="13"/>
  <c r="AA10" i="13"/>
  <c r="M10" i="13"/>
  <c r="L10" i="13"/>
  <c r="AL10" i="13"/>
  <c r="AK10" i="13"/>
  <c r="AA4" i="13"/>
  <c r="M4" i="13"/>
  <c r="AL4" i="13"/>
  <c r="AK4" i="13"/>
  <c r="Z4" i="13"/>
  <c r="L4" i="13"/>
  <c r="AS44" i="12"/>
  <c r="AS38" i="12"/>
  <c r="AG38" i="12"/>
  <c r="N38" i="12"/>
  <c r="AS32" i="12"/>
  <c r="AG32" i="12"/>
  <c r="N32" i="12"/>
  <c r="AG20" i="12"/>
  <c r="AF20" i="12"/>
  <c r="N20" i="12"/>
  <c r="M20" i="12"/>
  <c r="AR44" i="12"/>
  <c r="AG44" i="12"/>
  <c r="AF44" i="12"/>
  <c r="N44" i="12"/>
  <c r="M44" i="12"/>
  <c r="AR38" i="12"/>
  <c r="AF38" i="12"/>
  <c r="M38" i="12"/>
  <c r="AR32" i="12"/>
  <c r="AF32" i="12"/>
  <c r="M32" i="12"/>
  <c r="AS26" i="12"/>
  <c r="AR26" i="12"/>
  <c r="AG26" i="12"/>
  <c r="AF26" i="12"/>
  <c r="N26" i="12"/>
  <c r="M26" i="12"/>
  <c r="AS20" i="12"/>
  <c r="AR20" i="12"/>
  <c r="AS14" i="12"/>
  <c r="AR14" i="12"/>
  <c r="AG14" i="12"/>
  <c r="AF14" i="12"/>
  <c r="N14" i="12"/>
  <c r="M14" i="12"/>
  <c r="AS6" i="12"/>
  <c r="AR8" i="12"/>
  <c r="AR6" i="12"/>
  <c r="AG9" i="12"/>
  <c r="AG7" i="12"/>
  <c r="AG8" i="12"/>
  <c r="AG6" i="12"/>
  <c r="AF9" i="12"/>
  <c r="AF7" i="12"/>
  <c r="AF6" i="12"/>
  <c r="N9" i="12"/>
  <c r="N7" i="12"/>
  <c r="N8" i="12"/>
  <c r="N6" i="12"/>
  <c r="M8" i="12"/>
  <c r="M6" i="12"/>
  <c r="AS9" i="12"/>
  <c r="AR9" i="12"/>
  <c r="M9" i="12"/>
  <c r="AS8" i="12"/>
  <c r="AF8" i="12"/>
  <c r="AS7" i="12"/>
  <c r="AR7" i="12"/>
  <c r="M7" i="12"/>
  <c r="AI4" i="9"/>
  <c r="AJ4" i="9"/>
  <c r="W4" i="9"/>
  <c r="V4" i="9"/>
  <c r="K4" i="9"/>
  <c r="J4" i="9"/>
  <c r="BI4" i="11"/>
  <c r="AX4" i="11"/>
  <c r="AW4" i="11"/>
  <c r="AK4" i="11"/>
  <c r="AJ4" i="11"/>
  <c r="X4" i="11"/>
  <c r="W4" i="11"/>
  <c r="L4" i="11"/>
  <c r="K4" i="11"/>
  <c r="AI10" i="11"/>
  <c r="W10" i="11"/>
  <c r="K10" i="11"/>
  <c r="AH10" i="11"/>
  <c r="J10" i="11"/>
  <c r="V10" i="11"/>
  <c r="W44" i="10"/>
  <c r="AH38" i="10"/>
  <c r="AI38" i="10"/>
  <c r="W38" i="10"/>
  <c r="K38" i="10"/>
  <c r="AI32" i="10"/>
  <c r="AH32" i="10"/>
  <c r="W32" i="10"/>
  <c r="V32" i="10"/>
  <c r="AH26" i="10"/>
  <c r="W26" i="10"/>
  <c r="V26" i="10"/>
  <c r="K26" i="10"/>
  <c r="W20" i="10"/>
  <c r="K20" i="10"/>
  <c r="AI14" i="10"/>
  <c r="AH14" i="10"/>
  <c r="W14" i="10"/>
  <c r="K14" i="10"/>
  <c r="J14" i="10"/>
  <c r="K9" i="10"/>
  <c r="K8" i="10"/>
  <c r="K6" i="10"/>
  <c r="J6" i="10"/>
  <c r="AI8" i="10"/>
  <c r="AI9" i="10"/>
  <c r="W7" i="10"/>
  <c r="W8" i="10"/>
  <c r="V8" i="10"/>
  <c r="AI44" i="10"/>
  <c r="V38" i="10"/>
  <c r="W9" i="10"/>
  <c r="K44" i="10"/>
  <c r="J44" i="10"/>
  <c r="J38" i="10"/>
  <c r="K32" i="10"/>
  <c r="J32" i="10"/>
  <c r="J26" i="10"/>
  <c r="J20" i="10"/>
  <c r="K7" i="10"/>
  <c r="AH44" i="10"/>
  <c r="V44" i="10"/>
  <c r="AI26" i="10"/>
  <c r="AI20" i="10"/>
  <c r="AH20" i="10"/>
  <c r="V20" i="10"/>
  <c r="V14" i="10"/>
  <c r="AH9" i="10"/>
  <c r="AH8" i="10"/>
  <c r="AI7" i="10"/>
  <c r="AH7" i="10"/>
  <c r="AI6" i="10"/>
  <c r="AH6" i="10"/>
  <c r="V9" i="10"/>
  <c r="V7" i="10"/>
  <c r="W6" i="10"/>
  <c r="V6" i="10"/>
  <c r="J9" i="10"/>
  <c r="J8" i="10"/>
  <c r="J7" i="10"/>
  <c r="AJ10" i="9"/>
  <c r="W10" i="9"/>
  <c r="K10" i="9"/>
  <c r="AI10" i="9"/>
  <c r="V10" i="9"/>
  <c r="J10" i="9"/>
  <c r="AB44" i="8"/>
  <c r="AA44" i="8"/>
  <c r="AQ44" i="8"/>
  <c r="AP44" i="8"/>
  <c r="AB32" i="8"/>
  <c r="AB20" i="8"/>
  <c r="AQ14" i="8"/>
  <c r="AA14" i="8"/>
  <c r="L14" i="8"/>
  <c r="AQ6" i="8"/>
  <c r="AP6" i="8"/>
  <c r="AQ38" i="8"/>
  <c r="AP38" i="8"/>
  <c r="AQ32" i="8"/>
  <c r="AP32" i="8"/>
  <c r="AQ26" i="8"/>
  <c r="AP26" i="8"/>
  <c r="AQ20" i="8"/>
  <c r="AP20" i="8"/>
  <c r="AP14" i="8"/>
  <c r="AB38" i="8"/>
  <c r="AA38" i="8"/>
  <c r="AA32" i="8"/>
  <c r="AB26" i="8"/>
  <c r="AA26" i="8"/>
  <c r="AA20" i="8"/>
  <c r="AB14" i="8"/>
  <c r="L44" i="8"/>
  <c r="K44" i="8"/>
  <c r="L38" i="8"/>
  <c r="K38" i="8"/>
  <c r="L32" i="8"/>
  <c r="K32" i="8"/>
  <c r="L26" i="8"/>
  <c r="K26" i="8"/>
  <c r="L20" i="8"/>
  <c r="K20" i="8"/>
  <c r="K14" i="8"/>
  <c r="AB9" i="8"/>
  <c r="AA9" i="8"/>
  <c r="AA6" i="8"/>
  <c r="L9" i="8"/>
  <c r="L7" i="8"/>
  <c r="L8" i="8"/>
  <c r="L6" i="8"/>
  <c r="K6" i="8"/>
  <c r="AQ7" i="8"/>
  <c r="AQ8" i="8"/>
  <c r="AQ9" i="8"/>
  <c r="AP9" i="8"/>
  <c r="AP7" i="8"/>
  <c r="AP8" i="8"/>
  <c r="AB7" i="8"/>
  <c r="K9" i="8"/>
  <c r="AB8" i="8"/>
  <c r="AA8" i="8"/>
  <c r="K8" i="8"/>
  <c r="AA7" i="8"/>
  <c r="K7" i="8"/>
  <c r="AB6" i="8"/>
  <c r="H28" i="1"/>
  <c r="AU22" i="7"/>
  <c r="AT22" i="7"/>
  <c r="AI22" i="7"/>
  <c r="AH22" i="7"/>
  <c r="W22" i="7"/>
  <c r="V22" i="7"/>
  <c r="K22" i="7"/>
  <c r="J22" i="7"/>
  <c r="K17" i="7"/>
  <c r="J17" i="7"/>
  <c r="W17" i="7"/>
  <c r="V17" i="7"/>
  <c r="AH17" i="7"/>
  <c r="AG17" i="7"/>
  <c r="AU17" i="7"/>
  <c r="AT17" i="7"/>
  <c r="M44" i="6"/>
  <c r="AC44" i="6"/>
  <c r="AB44" i="6"/>
  <c r="AU12" i="7"/>
  <c r="AT12" i="7"/>
  <c r="AI12" i="7"/>
  <c r="AH12" i="7"/>
  <c r="W12" i="7"/>
  <c r="V12" i="7"/>
  <c r="K12" i="7"/>
  <c r="J12" i="7"/>
  <c r="AU4" i="7"/>
  <c r="AT4" i="7"/>
  <c r="AH4" i="7"/>
  <c r="AG4" i="7"/>
  <c r="V4" i="7"/>
  <c r="U4" i="7"/>
  <c r="K4" i="7"/>
  <c r="J4" i="7"/>
  <c r="L44" i="6"/>
  <c r="AB38" i="6"/>
  <c r="BD32" i="6"/>
  <c r="BC32" i="6"/>
  <c r="AC32" i="6"/>
  <c r="M32" i="6"/>
  <c r="BD26" i="6"/>
  <c r="BC26" i="6"/>
  <c r="AP26" i="6"/>
  <c r="AO26" i="6"/>
  <c r="AC26" i="6"/>
  <c r="AB26" i="6"/>
  <c r="M26" i="6"/>
  <c r="BD44" i="6"/>
  <c r="BC44" i="6"/>
  <c r="AO44" i="6"/>
  <c r="BD38" i="6"/>
  <c r="BC38" i="6"/>
  <c r="AP38" i="6"/>
  <c r="AO38" i="6"/>
  <c r="AC38" i="6"/>
  <c r="M38" i="6"/>
  <c r="L38" i="6"/>
  <c r="AP32" i="6"/>
  <c r="AO32" i="6"/>
  <c r="AB32" i="6"/>
  <c r="L32" i="6"/>
  <c r="L26" i="6"/>
  <c r="BD20" i="6"/>
  <c r="BC20" i="6"/>
  <c r="AC20" i="6"/>
  <c r="AB20" i="6"/>
  <c r="M20" i="6"/>
  <c r="AP20" i="6"/>
  <c r="AO20" i="6"/>
  <c r="L20" i="6"/>
  <c r="BD14" i="6"/>
  <c r="BC14" i="6"/>
  <c r="AP14" i="6"/>
  <c r="AO14" i="6"/>
  <c r="AC14" i="6"/>
  <c r="AB14" i="6"/>
  <c r="M14" i="6"/>
  <c r="L14" i="6"/>
  <c r="M9" i="6"/>
  <c r="M6" i="6"/>
  <c r="BD8" i="6"/>
  <c r="BD9" i="6"/>
  <c r="BD7" i="6"/>
  <c r="BD6" i="6"/>
  <c r="BC9" i="6"/>
  <c r="BC7" i="6"/>
  <c r="BC8" i="6"/>
  <c r="BC6" i="6"/>
  <c r="AC9" i="6"/>
  <c r="AC7" i="6"/>
  <c r="AC8" i="6"/>
  <c r="AC6" i="6"/>
  <c r="AB9" i="6"/>
  <c r="AB7" i="6"/>
  <c r="AB8" i="6"/>
  <c r="AB6" i="6"/>
  <c r="AO8" i="6"/>
  <c r="AO6" i="6"/>
  <c r="AP9" i="6"/>
  <c r="AO9" i="6"/>
  <c r="AP8" i="6"/>
  <c r="AP7" i="6"/>
  <c r="AO7" i="6"/>
  <c r="AP6" i="6"/>
  <c r="M7" i="6"/>
  <c r="M8" i="6"/>
  <c r="H4" i="5"/>
  <c r="L7" i="6"/>
  <c r="L8" i="6"/>
  <c r="L9" i="6"/>
  <c r="L6" i="6"/>
  <c r="O5" i="5"/>
  <c r="H5" i="5"/>
  <c r="P23" i="5"/>
  <c r="O23" i="5"/>
  <c r="H23" i="5"/>
  <c r="G23" i="5"/>
  <c r="P22" i="5"/>
  <c r="O22" i="5"/>
  <c r="H22" i="5"/>
  <c r="G22" i="5"/>
  <c r="P17" i="5"/>
  <c r="O17" i="5"/>
  <c r="H17" i="5"/>
  <c r="G17" i="5"/>
  <c r="P16" i="5"/>
  <c r="O16" i="5"/>
  <c r="H16" i="5"/>
  <c r="G16" i="5"/>
  <c r="P11" i="5"/>
  <c r="O11" i="5"/>
  <c r="H11" i="5"/>
  <c r="G11" i="5"/>
  <c r="P10" i="5"/>
  <c r="O10" i="5"/>
  <c r="H10" i="5"/>
  <c r="G10" i="5"/>
  <c r="P5" i="5"/>
  <c r="G5" i="5"/>
  <c r="P4" i="5"/>
  <c r="O4" i="5"/>
  <c r="G4" i="5"/>
  <c r="N14" i="2"/>
  <c r="M14" i="2"/>
  <c r="N11" i="2"/>
  <c r="M11" i="2"/>
  <c r="G14" i="2"/>
  <c r="F14" i="2"/>
  <c r="N13" i="2"/>
  <c r="M13" i="2"/>
  <c r="G13" i="2"/>
  <c r="F13" i="2"/>
  <c r="N12" i="2"/>
  <c r="M12" i="2"/>
  <c r="G12" i="2"/>
  <c r="F12" i="2"/>
  <c r="G11" i="2"/>
  <c r="F11" i="2"/>
  <c r="N6" i="2"/>
  <c r="M6" i="2"/>
  <c r="M5" i="2"/>
  <c r="M4" i="2"/>
  <c r="G6" i="2"/>
  <c r="G5" i="2"/>
  <c r="F6" i="2"/>
  <c r="F5" i="2"/>
  <c r="F4" i="2"/>
  <c r="G4" i="2"/>
  <c r="N4" i="2"/>
  <c r="N5" i="2"/>
  <c r="P35" i="1"/>
  <c r="O35" i="1"/>
  <c r="P34" i="1"/>
  <c r="O34" i="1"/>
  <c r="H35" i="1"/>
  <c r="H34" i="1"/>
  <c r="G35" i="1"/>
  <c r="G34" i="1"/>
  <c r="O28" i="1"/>
  <c r="H22" i="1"/>
  <c r="G22" i="1"/>
  <c r="P29" i="1"/>
  <c r="O29" i="1"/>
  <c r="P28" i="1"/>
  <c r="H29" i="1"/>
  <c r="G29" i="1"/>
  <c r="G28" i="1"/>
  <c r="P23" i="1"/>
  <c r="O17" i="1"/>
  <c r="P17" i="1"/>
  <c r="H17" i="1"/>
  <c r="P11" i="1"/>
  <c r="O11" i="1"/>
  <c r="H11" i="1"/>
  <c r="H10" i="1"/>
  <c r="O23" i="1"/>
  <c r="H23" i="1"/>
  <c r="G23" i="1"/>
  <c r="P22" i="1"/>
  <c r="O22" i="1"/>
  <c r="G17" i="1"/>
  <c r="P16" i="1"/>
  <c r="O16" i="1"/>
  <c r="H16" i="1"/>
  <c r="G16" i="1"/>
  <c r="G10" i="1"/>
  <c r="O10" i="1"/>
  <c r="P10" i="1"/>
  <c r="G11" i="1"/>
  <c r="P5" i="1"/>
  <c r="P4" i="1"/>
  <c r="H5" i="1"/>
  <c r="H4" i="1"/>
  <c r="O5" i="1"/>
  <c r="O4" i="1"/>
  <c r="G5" i="1"/>
  <c r="G4" i="1"/>
</calcChain>
</file>

<file path=xl/sharedStrings.xml><?xml version="1.0" encoding="utf-8"?>
<sst xmlns="http://schemas.openxmlformats.org/spreadsheetml/2006/main" count="1737" uniqueCount="200">
  <si>
    <t>Scr</t>
  </si>
  <si>
    <t>Vehicle</t>
  </si>
  <si>
    <t>Vehicle</t>
    <phoneticPr fontId="2" type="noConversion"/>
  </si>
  <si>
    <t>Morphine</t>
    <phoneticPr fontId="2" type="noConversion"/>
  </si>
  <si>
    <t>Replicate 1</t>
    <phoneticPr fontId="2" type="noConversion"/>
  </si>
  <si>
    <t>Replicate 2</t>
    <phoneticPr fontId="2" type="noConversion"/>
  </si>
  <si>
    <t>Replicate 3</t>
    <phoneticPr fontId="2" type="noConversion"/>
  </si>
  <si>
    <t>Replicate 4</t>
    <phoneticPr fontId="2" type="noConversion"/>
  </si>
  <si>
    <t>MEAN</t>
    <phoneticPr fontId="2" type="noConversion"/>
  </si>
  <si>
    <t>Fig 1A</t>
    <phoneticPr fontId="2" type="noConversion"/>
  </si>
  <si>
    <t>SEM</t>
    <phoneticPr fontId="2" type="noConversion"/>
  </si>
  <si>
    <t>KCTD5-siRNA</t>
    <phoneticPr fontId="2" type="noConversion"/>
  </si>
  <si>
    <t>Fig 1B</t>
    <phoneticPr fontId="2" type="noConversion"/>
  </si>
  <si>
    <t>Fig 1C</t>
    <phoneticPr fontId="2" type="noConversion"/>
  </si>
  <si>
    <t>Fig 1D</t>
    <phoneticPr fontId="2" type="noConversion"/>
  </si>
  <si>
    <t>Fig 1E</t>
    <phoneticPr fontId="2" type="noConversion"/>
  </si>
  <si>
    <t>Fig 1F</t>
    <phoneticPr fontId="2" type="noConversion"/>
  </si>
  <si>
    <t>pcDNA</t>
  </si>
  <si>
    <t>pcDNA</t>
    <phoneticPr fontId="2" type="noConversion"/>
  </si>
  <si>
    <t>KCTD5</t>
  </si>
  <si>
    <t>KCTD5</t>
    <phoneticPr fontId="2" type="noConversion"/>
  </si>
  <si>
    <t>Replicate 5</t>
    <phoneticPr fontId="2" type="noConversion"/>
  </si>
  <si>
    <t>GNB1</t>
  </si>
  <si>
    <t>GNB2</t>
  </si>
  <si>
    <t>Fig 2A</t>
    <phoneticPr fontId="2" type="noConversion"/>
  </si>
  <si>
    <t>Fig 2B</t>
    <phoneticPr fontId="2" type="noConversion"/>
  </si>
  <si>
    <t>KCTD5+
GNB1</t>
  </si>
  <si>
    <t>KCTD5+
GNB2</t>
  </si>
  <si>
    <t>Fig 2I</t>
    <phoneticPr fontId="2" type="noConversion"/>
  </si>
  <si>
    <t>Fig 2J</t>
    <phoneticPr fontId="2" type="noConversion"/>
  </si>
  <si>
    <t>MLN4924</t>
  </si>
  <si>
    <t>Bortezomib</t>
  </si>
  <si>
    <t>Fig 3A</t>
    <phoneticPr fontId="2" type="noConversion"/>
  </si>
  <si>
    <t>Fig 3B</t>
    <phoneticPr fontId="2" type="noConversion"/>
  </si>
  <si>
    <t>Fig 3C</t>
    <phoneticPr fontId="2" type="noConversion"/>
  </si>
  <si>
    <t>Fig 3D</t>
    <phoneticPr fontId="2" type="noConversion"/>
  </si>
  <si>
    <t>CAND1</t>
  </si>
  <si>
    <t>NC</t>
  </si>
  <si>
    <t>CAND1-siRNA</t>
  </si>
  <si>
    <t>Minutes</t>
    <phoneticPr fontId="2" type="noConversion"/>
  </si>
  <si>
    <t>Vehicle/Saline</t>
  </si>
  <si>
    <t>Vehicle/Saline</t>
    <phoneticPr fontId="2" type="noConversion"/>
  </si>
  <si>
    <t>Vehicle/Morphine</t>
    <phoneticPr fontId="2" type="noConversion"/>
  </si>
  <si>
    <t>MLN4924/Saline</t>
    <phoneticPr fontId="2" type="noConversion"/>
  </si>
  <si>
    <t>MLN4924/Morphine</t>
    <phoneticPr fontId="2" type="noConversion"/>
  </si>
  <si>
    <t>Withdrawal score</t>
    <phoneticPr fontId="2" type="noConversion"/>
  </si>
  <si>
    <t>(Curve)</t>
    <phoneticPr fontId="2" type="noConversion"/>
  </si>
  <si>
    <t>(Column)</t>
    <phoneticPr fontId="2" type="noConversion"/>
  </si>
  <si>
    <t>Mouse 1 to 9</t>
    <phoneticPr fontId="2" type="noConversion"/>
  </si>
  <si>
    <t>Mouse 1 to 12</t>
    <phoneticPr fontId="2" type="noConversion"/>
  </si>
  <si>
    <t>Mouse 1 to 10</t>
    <phoneticPr fontId="2" type="noConversion"/>
  </si>
  <si>
    <t>Jump</t>
    <phoneticPr fontId="2" type="noConversion"/>
  </si>
  <si>
    <t>Paw tremor</t>
    <phoneticPr fontId="2" type="noConversion"/>
  </si>
  <si>
    <t>Teeth chattering</t>
  </si>
  <si>
    <t>Wet dog shake</t>
    <phoneticPr fontId="2" type="noConversion"/>
  </si>
  <si>
    <t>Body weigh lose</t>
    <phoneticPr fontId="2" type="noConversion"/>
  </si>
  <si>
    <t>Mouse 1 to 7</t>
    <phoneticPr fontId="2" type="noConversion"/>
  </si>
  <si>
    <t>Mouse 1 to 8</t>
    <phoneticPr fontId="2" type="noConversion"/>
  </si>
  <si>
    <t>Mouse 1 to 11</t>
    <phoneticPr fontId="2" type="noConversion"/>
  </si>
  <si>
    <t>Fig 4C</t>
    <phoneticPr fontId="2" type="noConversion"/>
  </si>
  <si>
    <t>Fig 4D</t>
    <phoneticPr fontId="2" type="noConversion"/>
  </si>
  <si>
    <t>PFC</t>
    <phoneticPr fontId="2" type="noConversion"/>
  </si>
  <si>
    <t>NAc</t>
    <phoneticPr fontId="2" type="noConversion"/>
  </si>
  <si>
    <t>PVT</t>
    <phoneticPr fontId="2" type="noConversion"/>
  </si>
  <si>
    <t>Mouse 1 to 11</t>
  </si>
  <si>
    <t>KCTD5 shRNA/Morphine</t>
    <phoneticPr fontId="2" type="noConversion"/>
  </si>
  <si>
    <t>Scr/Morphine</t>
    <phoneticPr fontId="2" type="noConversion"/>
  </si>
  <si>
    <t>Scr/Saline</t>
    <phoneticPr fontId="2" type="noConversion"/>
  </si>
  <si>
    <t>Fig 5D</t>
    <phoneticPr fontId="2" type="noConversion"/>
  </si>
  <si>
    <t>Fig 5E</t>
    <phoneticPr fontId="2" type="noConversion"/>
  </si>
  <si>
    <t>Mouse 1 to 6</t>
    <phoneticPr fontId="2" type="noConversion"/>
  </si>
  <si>
    <t>HA-KCTD5/Morphine</t>
    <phoneticPr fontId="2" type="noConversion"/>
  </si>
  <si>
    <t>Fig 6D</t>
    <phoneticPr fontId="2" type="noConversion"/>
  </si>
  <si>
    <t>Fig 6E</t>
    <phoneticPr fontId="2" type="noConversion"/>
  </si>
  <si>
    <t>Scr/Morphine/0.1mg/kg NLX</t>
    <phoneticPr fontId="2" type="noConversion"/>
  </si>
  <si>
    <t>Scr/Morphine/1mg/kg NLX</t>
    <phoneticPr fontId="2" type="noConversion"/>
  </si>
  <si>
    <t>HA-KCTD5/Morphine/1mg/kg NLX</t>
    <phoneticPr fontId="2" type="noConversion"/>
  </si>
  <si>
    <t>HA-KCTD5/Morphine/0.1mg/kg NLX</t>
    <phoneticPr fontId="2" type="noConversion"/>
  </si>
  <si>
    <t>Cul3 shRNA/Morphine</t>
    <phoneticPr fontId="2" type="noConversion"/>
  </si>
  <si>
    <t>Mouse 1 to 15</t>
    <phoneticPr fontId="2" type="noConversion"/>
  </si>
  <si>
    <t>Mouse 1 to 14</t>
    <phoneticPr fontId="2" type="noConversion"/>
  </si>
  <si>
    <t>Fig 7D</t>
    <phoneticPr fontId="2" type="noConversion"/>
  </si>
  <si>
    <t>Fig 7E</t>
    <phoneticPr fontId="2" type="noConversion"/>
  </si>
  <si>
    <t>NB001/Saline</t>
    <phoneticPr fontId="2" type="noConversion"/>
  </si>
  <si>
    <t>NB001/Morphine</t>
    <phoneticPr fontId="2" type="noConversion"/>
  </si>
  <si>
    <t>Fig 8C</t>
    <phoneticPr fontId="2" type="noConversion"/>
  </si>
  <si>
    <t>Fig 8D</t>
    <phoneticPr fontId="2" type="noConversion"/>
  </si>
  <si>
    <t>Fig S1D</t>
    <phoneticPr fontId="2" type="noConversion"/>
  </si>
  <si>
    <t>Fig S1E</t>
    <phoneticPr fontId="2" type="noConversion"/>
  </si>
  <si>
    <t>Fig S1F</t>
    <phoneticPr fontId="2" type="noConversion"/>
  </si>
  <si>
    <t>HEK-293</t>
  </si>
  <si>
    <t>HEK-293</t>
    <phoneticPr fontId="2" type="noConversion"/>
  </si>
  <si>
    <r>
      <t>HEK-</t>
    </r>
    <r>
      <rPr>
        <sz val="10"/>
        <rFont val="Calibri"/>
        <family val="2"/>
      </rPr>
      <t>μ</t>
    </r>
    <r>
      <rPr>
        <sz val="10"/>
        <rFont val="Arial"/>
        <family val="2"/>
      </rPr>
      <t>R</t>
    </r>
    <phoneticPr fontId="2" type="noConversion"/>
  </si>
  <si>
    <t>SH-SY5Y</t>
  </si>
  <si>
    <t>SH-SY5Y</t>
    <phoneticPr fontId="2" type="noConversion"/>
  </si>
  <si>
    <t>SH-SY5Y-μR</t>
  </si>
  <si>
    <t>SH-SY5Y-μR</t>
    <phoneticPr fontId="2" type="noConversion"/>
  </si>
  <si>
    <r>
      <t>HEK-</t>
    </r>
    <r>
      <rPr>
        <sz val="10"/>
        <rFont val="Calibri"/>
        <family val="2"/>
      </rPr>
      <t>μ</t>
    </r>
    <r>
      <rPr>
        <sz val="10"/>
        <rFont val="Arial"/>
        <family val="2"/>
      </rPr>
      <t>R/AC1</t>
    </r>
    <phoneticPr fontId="2" type="noConversion"/>
  </si>
  <si>
    <t>Fig S1A</t>
    <phoneticPr fontId="2" type="noConversion"/>
  </si>
  <si>
    <t>Log Morphine (M)</t>
    <phoneticPr fontId="2" type="noConversion"/>
  </si>
  <si>
    <t>HEK-μR</t>
  </si>
  <si>
    <t>Fig S1B</t>
    <phoneticPr fontId="2" type="noConversion"/>
  </si>
  <si>
    <t>Fig S1C</t>
    <phoneticPr fontId="2" type="noConversion"/>
  </si>
  <si>
    <t>Log A23187 (M)</t>
    <phoneticPr fontId="2" type="noConversion"/>
  </si>
  <si>
    <t>HEK-μR/AC1</t>
  </si>
  <si>
    <t>Fig S1G</t>
    <phoneticPr fontId="2" type="noConversion"/>
  </si>
  <si>
    <t>Log Forskolin (M)</t>
    <phoneticPr fontId="2" type="noConversion"/>
  </si>
  <si>
    <t>pc-DNA</t>
    <phoneticPr fontId="2" type="noConversion"/>
  </si>
  <si>
    <t>HA-KCTD5</t>
    <phoneticPr fontId="2" type="noConversion"/>
  </si>
  <si>
    <t>Left</t>
    <phoneticPr fontId="2" type="noConversion"/>
  </si>
  <si>
    <t>Fig S1H</t>
    <phoneticPr fontId="2" type="noConversion"/>
  </si>
  <si>
    <t>Fig S1I</t>
    <phoneticPr fontId="2" type="noConversion"/>
  </si>
  <si>
    <t>Right</t>
    <phoneticPr fontId="2" type="noConversion"/>
  </si>
  <si>
    <t>Scr</t>
    <phoneticPr fontId="2" type="noConversion"/>
  </si>
  <si>
    <t>si-KCTD5</t>
    <phoneticPr fontId="2" type="noConversion"/>
  </si>
  <si>
    <t>Fig S2A</t>
    <phoneticPr fontId="2" type="noConversion"/>
  </si>
  <si>
    <t>si-KCTD2</t>
  </si>
  <si>
    <t>si-KCTD17</t>
  </si>
  <si>
    <t>Fig S2B</t>
    <phoneticPr fontId="2" type="noConversion"/>
  </si>
  <si>
    <t>Fig S2E</t>
    <phoneticPr fontId="2" type="noConversion"/>
  </si>
  <si>
    <t>KCTD2</t>
  </si>
  <si>
    <t>KCTD17</t>
  </si>
  <si>
    <t>KCTD9</t>
  </si>
  <si>
    <t>Fig S2F</t>
    <phoneticPr fontId="2" type="noConversion"/>
  </si>
  <si>
    <t>Fig S3A</t>
    <phoneticPr fontId="2" type="noConversion"/>
  </si>
  <si>
    <t>Fig S3B</t>
    <phoneticPr fontId="2" type="noConversion"/>
  </si>
  <si>
    <t>Fig S3D</t>
    <phoneticPr fontId="2" type="noConversion"/>
  </si>
  <si>
    <t>KCTD12</t>
  </si>
  <si>
    <t>si-KCTD12</t>
  </si>
  <si>
    <t>NC</t>
    <phoneticPr fontId="2" type="noConversion"/>
  </si>
  <si>
    <t>si-KCTD12</t>
    <phoneticPr fontId="2" type="noConversion"/>
  </si>
  <si>
    <t>Fig S4A1</t>
    <phoneticPr fontId="2" type="noConversion"/>
  </si>
  <si>
    <t>Fig S4B1</t>
    <phoneticPr fontId="2" type="noConversion"/>
  </si>
  <si>
    <t>DMSO</t>
  </si>
  <si>
    <t>Morphine</t>
  </si>
  <si>
    <t>MLN4924/
Morphine</t>
  </si>
  <si>
    <t>Fig S6A1</t>
    <phoneticPr fontId="2" type="noConversion"/>
  </si>
  <si>
    <t>Fig S6B1</t>
    <phoneticPr fontId="2" type="noConversion"/>
  </si>
  <si>
    <t>Scr/Control/Saline</t>
    <phoneticPr fontId="2" type="noConversion"/>
  </si>
  <si>
    <t>AC1</t>
    <phoneticPr fontId="2" type="noConversion"/>
  </si>
  <si>
    <t>AC2</t>
    <phoneticPr fontId="2" type="noConversion"/>
  </si>
  <si>
    <t>AC3</t>
    <phoneticPr fontId="2" type="noConversion"/>
  </si>
  <si>
    <t>AC4</t>
    <phoneticPr fontId="2" type="noConversion"/>
  </si>
  <si>
    <t>AC5</t>
    <phoneticPr fontId="2" type="noConversion"/>
  </si>
  <si>
    <t>AC6</t>
    <phoneticPr fontId="2" type="noConversion"/>
  </si>
  <si>
    <t>AC7</t>
    <phoneticPr fontId="2" type="noConversion"/>
  </si>
  <si>
    <t>AC8</t>
    <phoneticPr fontId="2" type="noConversion"/>
  </si>
  <si>
    <t>Mice Number/AC isoform</t>
    <phoneticPr fontId="2" type="noConversion"/>
  </si>
  <si>
    <t>Undetermined</t>
  </si>
  <si>
    <t>Undetectable</t>
  </si>
  <si>
    <t>GAPDH</t>
    <phoneticPr fontId="2" type="noConversion"/>
  </si>
  <si>
    <t>Average</t>
    <phoneticPr fontId="2" type="noConversion"/>
  </si>
  <si>
    <t>Average of Ct mean</t>
    <phoneticPr fontId="2" type="noConversion"/>
  </si>
  <si>
    <t>Std</t>
    <phoneticPr fontId="2" type="noConversion"/>
  </si>
  <si>
    <t>Ct mean</t>
    <phoneticPr fontId="2" type="noConversion"/>
  </si>
  <si>
    <t>Fig 1G</t>
    <phoneticPr fontId="2" type="noConversion"/>
  </si>
  <si>
    <t>Fig 2C1</t>
    <phoneticPr fontId="2" type="noConversion"/>
  </si>
  <si>
    <t>Fig 2D1</t>
    <phoneticPr fontId="2" type="noConversion"/>
  </si>
  <si>
    <t>Fig 2E1</t>
    <phoneticPr fontId="2" type="noConversion"/>
  </si>
  <si>
    <t>DMSO/Vehicle</t>
    <phoneticPr fontId="2" type="noConversion"/>
  </si>
  <si>
    <t>DMSO/Morphine</t>
    <phoneticPr fontId="2" type="noConversion"/>
  </si>
  <si>
    <t>Fig 2F1</t>
    <phoneticPr fontId="2" type="noConversion"/>
  </si>
  <si>
    <t>Fig 2G1</t>
    <phoneticPr fontId="2" type="noConversion"/>
  </si>
  <si>
    <t>Fig 2G2</t>
    <phoneticPr fontId="2" type="noConversion"/>
  </si>
  <si>
    <t>Fig 2G3</t>
    <phoneticPr fontId="2" type="noConversion"/>
  </si>
  <si>
    <t>Fig 2G4</t>
    <phoneticPr fontId="2" type="noConversion"/>
  </si>
  <si>
    <t>CUL3 siRNA</t>
    <phoneticPr fontId="2" type="noConversion"/>
  </si>
  <si>
    <t>KCTD5 siRNA</t>
    <phoneticPr fontId="2" type="noConversion"/>
  </si>
  <si>
    <t>Fig 2H1</t>
    <phoneticPr fontId="2" type="noConversion"/>
  </si>
  <si>
    <t>Fig 2H2</t>
    <phoneticPr fontId="2" type="noConversion"/>
  </si>
  <si>
    <t>pcDNA/Vehicle</t>
    <phoneticPr fontId="2" type="noConversion"/>
  </si>
  <si>
    <t>KCTD5/Vehicle</t>
    <phoneticPr fontId="2" type="noConversion"/>
  </si>
  <si>
    <t>KCTD5/Morphine</t>
    <phoneticPr fontId="2" type="noConversion"/>
  </si>
  <si>
    <t>Fig 2H3</t>
    <phoneticPr fontId="2" type="noConversion"/>
  </si>
  <si>
    <t>Fig 3E1</t>
    <phoneticPr fontId="2" type="noConversion"/>
  </si>
  <si>
    <t>Fig 3E2</t>
    <phoneticPr fontId="2" type="noConversion"/>
  </si>
  <si>
    <t>CAND1</t>
    <phoneticPr fontId="2" type="noConversion"/>
  </si>
  <si>
    <t>Fig 3F1</t>
    <phoneticPr fontId="2" type="noConversion"/>
  </si>
  <si>
    <t>Fig 3F2</t>
    <phoneticPr fontId="2" type="noConversion"/>
  </si>
  <si>
    <t>Fig 3F3</t>
    <phoneticPr fontId="2" type="noConversion"/>
  </si>
  <si>
    <t>CAND1-siRNA</t>
    <phoneticPr fontId="2" type="noConversion"/>
  </si>
  <si>
    <t>Fig 3G1</t>
    <phoneticPr fontId="2" type="noConversion"/>
  </si>
  <si>
    <t>Fig 3H1</t>
    <phoneticPr fontId="2" type="noConversion"/>
  </si>
  <si>
    <t>Fig 3I1</t>
    <phoneticPr fontId="2" type="noConversion"/>
  </si>
  <si>
    <t>Fig 3J1</t>
    <phoneticPr fontId="2" type="noConversion"/>
  </si>
  <si>
    <t>Fig 3J2</t>
    <phoneticPr fontId="2" type="noConversion"/>
  </si>
  <si>
    <t>Fig 3K1</t>
    <phoneticPr fontId="2" type="noConversion"/>
  </si>
  <si>
    <t>Fig 3L1</t>
    <phoneticPr fontId="2" type="noConversion"/>
  </si>
  <si>
    <t>Fig 3L2</t>
    <phoneticPr fontId="2" type="noConversion"/>
  </si>
  <si>
    <t>Fig 4F</t>
    <phoneticPr fontId="2" type="noConversion"/>
  </si>
  <si>
    <t>MLN4924/Vehicle</t>
    <phoneticPr fontId="2" type="noConversion"/>
  </si>
  <si>
    <t>Replicate 6</t>
    <phoneticPr fontId="2" type="noConversion"/>
  </si>
  <si>
    <t>Fig 5F</t>
    <phoneticPr fontId="2" type="noConversion"/>
  </si>
  <si>
    <t>KCTD5-shRNA</t>
    <phoneticPr fontId="2" type="noConversion"/>
  </si>
  <si>
    <t>Fig 7F</t>
    <phoneticPr fontId="2" type="noConversion"/>
  </si>
  <si>
    <t>Fig S2C1</t>
    <phoneticPr fontId="2" type="noConversion"/>
  </si>
  <si>
    <t>Fig S2D1</t>
    <phoneticPr fontId="2" type="noConversion"/>
  </si>
  <si>
    <t>si-KCTD17</t>
    <phoneticPr fontId="2" type="noConversion"/>
  </si>
  <si>
    <t>Fig S5</t>
    <phoneticPr fontId="2" type="noConversion"/>
  </si>
  <si>
    <t>CUL3-sh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_ "/>
    <numFmt numFmtId="179" formatCode="0_ "/>
    <numFmt numFmtId="180" formatCode="0.0000_);[Red]\(0.0000\)"/>
  </numFmts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i/>
      <sz val="10"/>
      <color rgb="FF0000FF"/>
      <name val="Arial"/>
      <family val="2"/>
    </font>
    <font>
      <sz val="10"/>
      <name val="Calibri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0" fontId="5" fillId="0" borderId="0" xfId="0" applyFont="1"/>
    <xf numFmtId="0" fontId="4" fillId="0" borderId="0" xfId="0" applyFont="1"/>
    <xf numFmtId="176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1" fillId="2" borderId="0" xfId="0" applyNumberFormat="1" applyFont="1" applyFill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7" fontId="3" fillId="3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/>
    </xf>
    <xf numFmtId="178" fontId="0" fillId="4" borderId="0" xfId="0" applyNumberFormat="1" applyFill="1" applyAlignment="1">
      <alignment horizontal="center"/>
    </xf>
    <xf numFmtId="179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2" borderId="0" xfId="0" applyNumberForma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/>
    <xf numFmtId="177" fontId="5" fillId="0" borderId="0" xfId="0" applyNumberFormat="1" applyFont="1"/>
    <xf numFmtId="177" fontId="5" fillId="0" borderId="0" xfId="0" applyNumberFormat="1" applyFont="1" applyAlignment="1">
      <alignment horizontal="center" vertical="center"/>
    </xf>
    <xf numFmtId="177" fontId="0" fillId="0" borderId="0" xfId="0" applyNumberFormat="1"/>
    <xf numFmtId="0" fontId="3" fillId="0" borderId="0" xfId="0" applyFont="1"/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3"/>
  <sheetViews>
    <sheetView zoomScale="90" zoomScaleNormal="90" workbookViewId="0">
      <selection activeCell="A42" sqref="A42"/>
    </sheetView>
  </sheetViews>
  <sheetFormatPr defaultColWidth="10.59765625" defaultRowHeight="15" customHeight="1" x14ac:dyDescent="0.4"/>
  <cols>
    <col min="1" max="16384" width="10.59765625" style="4"/>
  </cols>
  <sheetData>
    <row r="1" spans="1:21" ht="15" customHeight="1" x14ac:dyDescent="0.4">
      <c r="A1" s="9" t="s">
        <v>9</v>
      </c>
    </row>
    <row r="2" spans="1:21" ht="15" customHeight="1" x14ac:dyDescent="0.4">
      <c r="B2" s="42" t="s">
        <v>2</v>
      </c>
      <c r="C2" s="42"/>
      <c r="D2" s="42"/>
      <c r="E2" s="42"/>
      <c r="F2" s="42"/>
      <c r="G2" s="43"/>
      <c r="H2" s="43"/>
      <c r="J2" s="42" t="s">
        <v>3</v>
      </c>
      <c r="K2" s="42"/>
      <c r="L2" s="42"/>
      <c r="M2" s="42"/>
      <c r="N2" s="42"/>
      <c r="O2" s="43"/>
      <c r="P2" s="43"/>
    </row>
    <row r="3" spans="1:21" ht="15" customHeight="1" x14ac:dyDescent="0.4">
      <c r="B3" s="4" t="s">
        <v>4</v>
      </c>
      <c r="C3" s="4" t="s">
        <v>5</v>
      </c>
      <c r="D3" s="4" t="s">
        <v>6</v>
      </c>
      <c r="E3" s="4" t="s">
        <v>7</v>
      </c>
      <c r="G3" s="7" t="s">
        <v>8</v>
      </c>
      <c r="H3" s="7" t="s">
        <v>10</v>
      </c>
      <c r="J3" s="4" t="s">
        <v>4</v>
      </c>
      <c r="K3" s="4" t="s">
        <v>5</v>
      </c>
      <c r="L3" s="4" t="s">
        <v>6</v>
      </c>
      <c r="M3" s="4" t="s">
        <v>7</v>
      </c>
      <c r="O3" s="7" t="s">
        <v>8</v>
      </c>
      <c r="P3" s="7" t="s">
        <v>10</v>
      </c>
    </row>
    <row r="4" spans="1:21" ht="15" customHeight="1" x14ac:dyDescent="0.4">
      <c r="A4" s="6" t="s">
        <v>0</v>
      </c>
      <c r="B4" s="6">
        <v>8.5148444170000008</v>
      </c>
      <c r="C4" s="6">
        <v>8.7694246590000002</v>
      </c>
      <c r="D4" s="6">
        <v>8.0736342640000007</v>
      </c>
      <c r="E4" s="6">
        <v>9.09</v>
      </c>
      <c r="G4" s="8">
        <f>AVERAGE(B4:E4)</f>
        <v>8.6119758349999991</v>
      </c>
      <c r="H4" s="8">
        <f>STDEV(B4:E4)/SQRT(4)</f>
        <v>0.21458164606437646</v>
      </c>
      <c r="I4" s="6"/>
      <c r="J4" s="6">
        <v>16.31244792</v>
      </c>
      <c r="K4" s="6">
        <v>16.793448219999998</v>
      </c>
      <c r="L4" s="6">
        <v>23.75629352</v>
      </c>
      <c r="M4" s="6">
        <v>20.16</v>
      </c>
      <c r="O4" s="8">
        <f>AVERAGE(J4:M4)</f>
        <v>19.255547414999999</v>
      </c>
      <c r="P4" s="8">
        <f>STDEV(J4:M4)/SQRT(4)</f>
        <v>1.7271970806211585</v>
      </c>
    </row>
    <row r="5" spans="1:21" ht="30" customHeight="1" x14ac:dyDescent="0.4">
      <c r="A5" s="3" t="s">
        <v>11</v>
      </c>
      <c r="B5" s="6">
        <v>4.1746397499999999</v>
      </c>
      <c r="C5" s="6">
        <v>9.1670639059999992</v>
      </c>
      <c r="D5" s="6">
        <v>5.2333523399999997</v>
      </c>
      <c r="E5" s="6">
        <v>4.07</v>
      </c>
      <c r="G5" s="8">
        <f>AVERAGE(B5:E5)</f>
        <v>5.661263999</v>
      </c>
      <c r="H5" s="8">
        <f>STDEV(B5:E5)/SQRT(4)</f>
        <v>1.1977727298357288</v>
      </c>
      <c r="I5" s="6"/>
      <c r="J5" s="6">
        <v>12.8593382</v>
      </c>
      <c r="K5" s="6">
        <v>10.54212349</v>
      </c>
      <c r="L5" s="6">
        <v>8.8314958400000005</v>
      </c>
      <c r="M5" s="6">
        <v>9.09</v>
      </c>
      <c r="O5" s="8">
        <f>AVERAGE(J5:M5)</f>
        <v>10.330739382499999</v>
      </c>
      <c r="P5" s="8">
        <f>STDEV(J5:M5)/SQRT(4)</f>
        <v>0.92311342007092645</v>
      </c>
    </row>
    <row r="7" spans="1:21" ht="15" customHeight="1" x14ac:dyDescent="0.4">
      <c r="A7" s="9" t="s">
        <v>12</v>
      </c>
    </row>
    <row r="8" spans="1:21" ht="15" customHeight="1" x14ac:dyDescent="0.4">
      <c r="B8" s="42" t="s">
        <v>2</v>
      </c>
      <c r="C8" s="42"/>
      <c r="D8" s="42"/>
      <c r="E8" s="42"/>
      <c r="F8" s="42"/>
      <c r="G8" s="43"/>
      <c r="H8" s="43"/>
      <c r="J8" s="42" t="s">
        <v>3</v>
      </c>
      <c r="K8" s="42"/>
      <c r="L8" s="42"/>
      <c r="M8" s="42"/>
      <c r="N8" s="42"/>
      <c r="O8" s="43"/>
      <c r="P8" s="43"/>
    </row>
    <row r="9" spans="1:21" ht="15" customHeight="1" x14ac:dyDescent="0.4">
      <c r="B9" s="4" t="s">
        <v>4</v>
      </c>
      <c r="C9" s="4" t="s">
        <v>5</v>
      </c>
      <c r="D9" s="4" t="s">
        <v>6</v>
      </c>
      <c r="E9" s="4" t="s">
        <v>7</v>
      </c>
      <c r="G9" s="7" t="s">
        <v>8</v>
      </c>
      <c r="H9" s="7" t="s">
        <v>10</v>
      </c>
      <c r="J9" s="4" t="s">
        <v>4</v>
      </c>
      <c r="K9" s="4" t="s">
        <v>5</v>
      </c>
      <c r="L9" s="4" t="s">
        <v>6</v>
      </c>
      <c r="M9" s="4" t="s">
        <v>7</v>
      </c>
      <c r="O9" s="7" t="s">
        <v>8</v>
      </c>
      <c r="P9" s="7" t="s">
        <v>10</v>
      </c>
    </row>
    <row r="10" spans="1:21" ht="15" customHeight="1" x14ac:dyDescent="0.4">
      <c r="A10" s="6" t="s">
        <v>18</v>
      </c>
      <c r="B10" s="6">
        <v>3.1920551740000001</v>
      </c>
      <c r="C10" s="6">
        <v>8.5148444170000008</v>
      </c>
      <c r="D10" s="6">
        <v>8.7694246590000002</v>
      </c>
      <c r="E10" s="6">
        <v>8.0736342640000007</v>
      </c>
      <c r="G10" s="8">
        <f>AVERAGE(B10:E10)</f>
        <v>7.1374896285000009</v>
      </c>
      <c r="H10" s="8">
        <f>STDEV(B10:E10)/SQRT(4)</f>
        <v>1.3229744886211288</v>
      </c>
      <c r="I10" s="6"/>
      <c r="J10" s="6">
        <v>31.118784460000001</v>
      </c>
      <c r="K10" s="6">
        <v>16.31244792</v>
      </c>
      <c r="L10" s="6">
        <v>16.793448219999998</v>
      </c>
      <c r="M10" s="6">
        <v>15.831495840000001</v>
      </c>
      <c r="O10" s="8">
        <f>AVERAGE(J10:M10)</f>
        <v>20.01404411</v>
      </c>
      <c r="P10" s="8">
        <f>STDEV(J10:M10)/SQRT(4)</f>
        <v>3.7067845512463742</v>
      </c>
    </row>
    <row r="11" spans="1:21" ht="15" customHeight="1" x14ac:dyDescent="0.4">
      <c r="A11" s="3" t="s">
        <v>20</v>
      </c>
      <c r="B11" s="6">
        <v>9.6637876140000003</v>
      </c>
      <c r="C11" s="6">
        <v>12.215671889999999</v>
      </c>
      <c r="D11" s="6">
        <v>17.97280993</v>
      </c>
      <c r="E11" s="6">
        <v>14.99699534</v>
      </c>
      <c r="G11" s="8">
        <f>AVERAGE(B11:E11)</f>
        <v>13.7123161935</v>
      </c>
      <c r="H11" s="8">
        <f>STDEV(B11:E11)/SQRT(4)</f>
        <v>1.7896167005450037</v>
      </c>
      <c r="I11" s="6"/>
      <c r="J11" s="6">
        <v>36.09127814</v>
      </c>
      <c r="K11" s="6">
        <v>49.038136700000003</v>
      </c>
      <c r="L11" s="6">
        <v>39.415805689999999</v>
      </c>
      <c r="M11" s="6">
        <v>35.65002638</v>
      </c>
      <c r="O11" s="8">
        <f>AVERAGE(J11:M11)</f>
        <v>40.048811727500002</v>
      </c>
      <c r="P11" s="8">
        <f>STDEV(J11:M11)/SQRT(4)</f>
        <v>3.11207386285382</v>
      </c>
    </row>
    <row r="13" spans="1:21" ht="15" customHeight="1" x14ac:dyDescent="0.4">
      <c r="A13" s="9" t="s">
        <v>13</v>
      </c>
    </row>
    <row r="14" spans="1:21" ht="15" customHeight="1" x14ac:dyDescent="0.4">
      <c r="B14" s="42" t="s">
        <v>2</v>
      </c>
      <c r="C14" s="42"/>
      <c r="D14" s="42"/>
      <c r="E14" s="42"/>
      <c r="F14" s="42"/>
      <c r="G14" s="43"/>
      <c r="H14" s="43"/>
      <c r="J14" s="42" t="s">
        <v>3</v>
      </c>
      <c r="K14" s="42"/>
      <c r="L14" s="42"/>
      <c r="M14" s="42"/>
      <c r="N14" s="42"/>
      <c r="O14" s="43"/>
      <c r="P14" s="43"/>
    </row>
    <row r="15" spans="1:21" ht="15" customHeight="1" x14ac:dyDescent="0.4">
      <c r="B15" s="4" t="s">
        <v>4</v>
      </c>
      <c r="C15" s="4" t="s">
        <v>5</v>
      </c>
      <c r="D15" s="4" t="s">
        <v>6</v>
      </c>
      <c r="E15" s="4" t="s">
        <v>7</v>
      </c>
      <c r="G15" s="7" t="s">
        <v>8</v>
      </c>
      <c r="H15" s="7" t="s">
        <v>10</v>
      </c>
      <c r="J15" s="4" t="s">
        <v>4</v>
      </c>
      <c r="K15" s="4" t="s">
        <v>5</v>
      </c>
      <c r="L15" s="4" t="s">
        <v>6</v>
      </c>
      <c r="M15" s="4" t="s">
        <v>7</v>
      </c>
      <c r="O15" s="7" t="s">
        <v>8</v>
      </c>
      <c r="P15" s="7" t="s">
        <v>10</v>
      </c>
    </row>
    <row r="16" spans="1:21" ht="15" customHeight="1" x14ac:dyDescent="0.35">
      <c r="A16" s="6" t="s">
        <v>0</v>
      </c>
      <c r="B16" s="6">
        <v>4.1389052130000001</v>
      </c>
      <c r="C16" s="6">
        <v>7.3748813469999996</v>
      </c>
      <c r="D16" s="6">
        <v>5.1847815260000001</v>
      </c>
      <c r="E16" s="6">
        <v>4.5728489999999997</v>
      </c>
      <c r="G16" s="8">
        <f>AVERAGE(B16:E16)</f>
        <v>5.3178542714999999</v>
      </c>
      <c r="H16" s="8">
        <f>STDEV(B16:E16)/SQRT(4)</f>
        <v>0.71844870392370419</v>
      </c>
      <c r="I16" s="6"/>
      <c r="J16" s="6">
        <v>8.7500323689999995</v>
      </c>
      <c r="K16" s="6">
        <v>15.915350139999999</v>
      </c>
      <c r="L16" s="6">
        <v>11.04311577</v>
      </c>
      <c r="M16" s="6">
        <v>17.351310000000002</v>
      </c>
      <c r="O16" s="8">
        <f>AVERAGE(J16:M16)</f>
        <v>13.264952069749999</v>
      </c>
      <c r="P16" s="8">
        <f>STDEV(J16:M16)/SQRT(4)</f>
        <v>2.0216327459096335</v>
      </c>
      <c r="T16" s="1"/>
      <c r="U16" s="1"/>
    </row>
    <row r="17" spans="1:21" ht="30" customHeight="1" x14ac:dyDescent="0.35">
      <c r="A17" s="3" t="s">
        <v>11</v>
      </c>
      <c r="B17" s="6">
        <v>5.3941981830000003</v>
      </c>
      <c r="C17" s="6">
        <v>2.8025805479999999</v>
      </c>
      <c r="D17" s="6">
        <v>3.7044395739999998</v>
      </c>
      <c r="E17" s="6">
        <v>1.0308790000000001</v>
      </c>
      <c r="G17" s="8">
        <f>AVERAGE(B17:E17)</f>
        <v>3.2330243262500002</v>
      </c>
      <c r="H17" s="8">
        <f>STDEV(B17:E17)/SQRT(4)</f>
        <v>0.90956173782898142</v>
      </c>
      <c r="I17" s="6"/>
      <c r="J17" s="6">
        <v>6.7313517559999996</v>
      </c>
      <c r="K17" s="6">
        <v>10.88578906</v>
      </c>
      <c r="L17" s="6">
        <v>5.7321378100000002</v>
      </c>
      <c r="M17" s="6">
        <v>5.0532659999999998</v>
      </c>
      <c r="O17" s="8">
        <f>AVERAGE(J17:M17)</f>
        <v>7.1006361565000002</v>
      </c>
      <c r="P17" s="8">
        <f>STDEV(J17:M17)/SQRT(4)</f>
        <v>1.3079330306959902</v>
      </c>
      <c r="T17" s="1"/>
      <c r="U17" s="1"/>
    </row>
    <row r="18" spans="1:21" ht="15" customHeight="1" x14ac:dyDescent="0.35">
      <c r="T18" s="1"/>
      <c r="U18" s="1"/>
    </row>
    <row r="19" spans="1:21" ht="15" customHeight="1" x14ac:dyDescent="0.4">
      <c r="A19" s="9" t="s">
        <v>14</v>
      </c>
    </row>
    <row r="20" spans="1:21" ht="15" customHeight="1" x14ac:dyDescent="0.4">
      <c r="B20" s="42" t="s">
        <v>2</v>
      </c>
      <c r="C20" s="42"/>
      <c r="D20" s="42"/>
      <c r="E20" s="42"/>
      <c r="F20" s="42"/>
      <c r="G20" s="43"/>
      <c r="H20" s="43"/>
      <c r="J20" s="42" t="s">
        <v>3</v>
      </c>
      <c r="K20" s="42"/>
      <c r="L20" s="42"/>
      <c r="M20" s="42"/>
      <c r="N20" s="42"/>
      <c r="O20" s="43"/>
      <c r="P20" s="43"/>
    </row>
    <row r="21" spans="1:21" ht="15" customHeight="1" x14ac:dyDescent="0.4">
      <c r="B21" s="4" t="s">
        <v>4</v>
      </c>
      <c r="C21" s="4" t="s">
        <v>5</v>
      </c>
      <c r="D21" s="4" t="s">
        <v>6</v>
      </c>
      <c r="E21" s="4" t="s">
        <v>7</v>
      </c>
      <c r="G21" s="7" t="s">
        <v>8</v>
      </c>
      <c r="H21" s="7" t="s">
        <v>10</v>
      </c>
      <c r="J21" s="4" t="s">
        <v>4</v>
      </c>
      <c r="K21" s="4" t="s">
        <v>5</v>
      </c>
      <c r="L21" s="4" t="s">
        <v>6</v>
      </c>
      <c r="M21" s="4" t="s">
        <v>7</v>
      </c>
      <c r="O21" s="7" t="s">
        <v>8</v>
      </c>
      <c r="P21" s="7" t="s">
        <v>10</v>
      </c>
    </row>
    <row r="22" spans="1:21" ht="15" customHeight="1" x14ac:dyDescent="0.4">
      <c r="A22" s="6" t="s">
        <v>18</v>
      </c>
      <c r="B22" s="6">
        <v>4.1389052130000001</v>
      </c>
      <c r="C22" s="6">
        <v>3.4753056290000002</v>
      </c>
      <c r="D22" s="6">
        <v>4.0828345869999998</v>
      </c>
      <c r="E22" s="6">
        <v>4.9974907980000003</v>
      </c>
      <c r="G22" s="8">
        <f>AVERAGE(B22:E22)</f>
        <v>4.1736340567500001</v>
      </c>
      <c r="H22" s="8">
        <f>STDEV(B22:E22)/SQRT(4)</f>
        <v>0.31302997186131565</v>
      </c>
      <c r="I22" s="6"/>
      <c r="J22" s="6">
        <v>8.7500323689999995</v>
      </c>
      <c r="K22" s="6">
        <v>9.2115079529999999</v>
      </c>
      <c r="L22" s="6">
        <v>11.620561779999999</v>
      </c>
      <c r="M22" s="6">
        <v>15.020693163000001</v>
      </c>
      <c r="O22" s="8">
        <f>AVERAGE(J22:M22)</f>
        <v>11.150698816249999</v>
      </c>
      <c r="P22" s="8">
        <f>STDEV(J22:M22)/SQRT(4)</f>
        <v>1.4353074015591338</v>
      </c>
    </row>
    <row r="23" spans="1:21" ht="15" customHeight="1" x14ac:dyDescent="0.4">
      <c r="A23" s="3" t="s">
        <v>20</v>
      </c>
      <c r="B23" s="6">
        <v>9.0805383309999996</v>
      </c>
      <c r="C23" s="6">
        <v>8.1576196589999999</v>
      </c>
      <c r="D23" s="6">
        <v>4.097590158</v>
      </c>
      <c r="E23" s="6">
        <v>7.2264887939999998</v>
      </c>
      <c r="G23" s="8">
        <f>AVERAGE(B23:E23)</f>
        <v>7.1405592354999996</v>
      </c>
      <c r="H23" s="8">
        <f>STDEV(B23:E23)/SQRT(4)</f>
        <v>1.0826270322565763</v>
      </c>
      <c r="I23" s="6"/>
      <c r="J23" s="6">
        <v>19.593850095000001</v>
      </c>
      <c r="K23" s="6">
        <v>17.924504389999999</v>
      </c>
      <c r="L23" s="6">
        <v>15.364712689999999</v>
      </c>
      <c r="M23" s="6">
        <v>17.909194710000001</v>
      </c>
      <c r="O23" s="8">
        <f>AVERAGE(J23:M23)</f>
        <v>17.698065471250001</v>
      </c>
      <c r="P23" s="8">
        <f>STDEV(J23:M23)/SQRT(4)</f>
        <v>0.87246703284392879</v>
      </c>
    </row>
    <row r="25" spans="1:21" ht="15" customHeight="1" x14ac:dyDescent="0.4">
      <c r="A25" s="9" t="s">
        <v>15</v>
      </c>
    </row>
    <row r="26" spans="1:21" ht="15" customHeight="1" x14ac:dyDescent="0.4">
      <c r="B26" s="42" t="s">
        <v>2</v>
      </c>
      <c r="C26" s="42"/>
      <c r="D26" s="42"/>
      <c r="E26" s="42"/>
      <c r="F26" s="42"/>
      <c r="G26" s="43"/>
      <c r="H26" s="43"/>
      <c r="J26" s="42" t="s">
        <v>3</v>
      </c>
      <c r="K26" s="42"/>
      <c r="L26" s="42"/>
      <c r="M26" s="42"/>
      <c r="N26" s="42"/>
      <c r="O26" s="43"/>
      <c r="P26" s="43"/>
    </row>
    <row r="27" spans="1:21" ht="15" customHeight="1" x14ac:dyDescent="0.4">
      <c r="B27" s="4" t="s">
        <v>4</v>
      </c>
      <c r="C27" s="4" t="s">
        <v>5</v>
      </c>
      <c r="D27" s="4" t="s">
        <v>6</v>
      </c>
      <c r="G27" s="7" t="s">
        <v>8</v>
      </c>
      <c r="H27" s="7" t="s">
        <v>10</v>
      </c>
      <c r="J27" s="4" t="s">
        <v>4</v>
      </c>
      <c r="K27" s="4" t="s">
        <v>5</v>
      </c>
      <c r="L27" s="4" t="s">
        <v>6</v>
      </c>
      <c r="O27" s="7" t="s">
        <v>8</v>
      </c>
      <c r="P27" s="7" t="s">
        <v>10</v>
      </c>
    </row>
    <row r="28" spans="1:21" ht="15" customHeight="1" x14ac:dyDescent="0.4">
      <c r="A28" s="6" t="s">
        <v>0</v>
      </c>
      <c r="B28" s="6">
        <v>13.911295839999999</v>
      </c>
      <c r="C28" s="6">
        <v>13.23389641</v>
      </c>
      <c r="D28" s="6">
        <v>6.8248592490000002</v>
      </c>
      <c r="E28" s="6"/>
      <c r="G28" s="8">
        <f>AVERAGE(B28:D28)</f>
        <v>11.323350499666667</v>
      </c>
      <c r="H28" s="8">
        <f>STDEV(B28:D28)/SQRT(3)</f>
        <v>2.2577300655145112</v>
      </c>
      <c r="I28" s="6"/>
      <c r="J28" s="6">
        <v>25.798664110000001</v>
      </c>
      <c r="K28" s="6">
        <v>33.284122959999998</v>
      </c>
      <c r="L28" s="6">
        <v>18.291609579999999</v>
      </c>
      <c r="M28" s="6"/>
      <c r="O28" s="8">
        <f>AVERAGE(J28:L28)</f>
        <v>25.791465549999998</v>
      </c>
      <c r="P28" s="8">
        <f>STDEV(J28:L28)/SQRT(3)</f>
        <v>4.3279673145261208</v>
      </c>
    </row>
    <row r="29" spans="1:21" ht="30" customHeight="1" x14ac:dyDescent="0.4">
      <c r="A29" s="3" t="s">
        <v>11</v>
      </c>
      <c r="B29" s="6">
        <v>9.7321456400000006</v>
      </c>
      <c r="C29" s="6">
        <v>6.8753715230000001</v>
      </c>
      <c r="D29" s="6">
        <v>5.2497506190000003</v>
      </c>
      <c r="E29" s="6"/>
      <c r="G29" s="8">
        <f>AVERAGE(B29:D29)</f>
        <v>7.2857559273333337</v>
      </c>
      <c r="H29" s="8">
        <f>STDEV(B29:D29)/SQRT(3)</f>
        <v>1.310124396200786</v>
      </c>
      <c r="I29" s="6"/>
      <c r="J29" s="6">
        <v>13.093658769999999</v>
      </c>
      <c r="K29" s="6">
        <v>15.012962610000001</v>
      </c>
      <c r="L29" s="6">
        <v>12.820470970000001</v>
      </c>
      <c r="M29" s="6"/>
      <c r="O29" s="8">
        <f>AVERAGE(J29:L29)</f>
        <v>13.642364116666668</v>
      </c>
      <c r="P29" s="8">
        <f>STDEV(J29:L29)/SQRT(3)</f>
        <v>0.68982197364317932</v>
      </c>
    </row>
    <row r="31" spans="1:21" ht="15" customHeight="1" x14ac:dyDescent="0.4">
      <c r="A31" s="9" t="s">
        <v>16</v>
      </c>
    </row>
    <row r="32" spans="1:21" ht="15" customHeight="1" x14ac:dyDescent="0.4">
      <c r="B32" s="42" t="s">
        <v>2</v>
      </c>
      <c r="C32" s="42"/>
      <c r="D32" s="42"/>
      <c r="E32" s="42"/>
      <c r="F32" s="42"/>
      <c r="G32" s="43"/>
      <c r="H32" s="43"/>
      <c r="J32" s="42" t="s">
        <v>3</v>
      </c>
      <c r="K32" s="42"/>
      <c r="L32" s="42"/>
      <c r="M32" s="42"/>
      <c r="N32" s="42"/>
      <c r="O32" s="43"/>
      <c r="P32" s="43"/>
    </row>
    <row r="33" spans="1:16" ht="15" customHeight="1" x14ac:dyDescent="0.4">
      <c r="B33" s="4" t="s">
        <v>4</v>
      </c>
      <c r="C33" s="4" t="s">
        <v>5</v>
      </c>
      <c r="D33" s="4" t="s">
        <v>6</v>
      </c>
      <c r="E33" s="4" t="s">
        <v>7</v>
      </c>
      <c r="F33" s="4" t="s">
        <v>21</v>
      </c>
      <c r="G33" s="7" t="s">
        <v>8</v>
      </c>
      <c r="H33" s="7" t="s">
        <v>10</v>
      </c>
      <c r="J33" s="4" t="s">
        <v>4</v>
      </c>
      <c r="K33" s="4" t="s">
        <v>5</v>
      </c>
      <c r="L33" s="4" t="s">
        <v>6</v>
      </c>
      <c r="M33" s="4" t="s">
        <v>7</v>
      </c>
      <c r="N33" s="4" t="s">
        <v>21</v>
      </c>
      <c r="O33" s="7" t="s">
        <v>8</v>
      </c>
      <c r="P33" s="7" t="s">
        <v>10</v>
      </c>
    </row>
    <row r="34" spans="1:16" ht="15" customHeight="1" x14ac:dyDescent="0.4">
      <c r="A34" s="6" t="s">
        <v>18</v>
      </c>
      <c r="B34" s="6">
        <v>4.9324308830000003</v>
      </c>
      <c r="C34" s="6">
        <v>13.911295839999999</v>
      </c>
      <c r="D34" s="6">
        <v>13.23389641</v>
      </c>
      <c r="E34" s="6">
        <v>9.1278419710000005</v>
      </c>
      <c r="F34" s="4">
        <v>5.9726575404925404</v>
      </c>
      <c r="G34" s="8">
        <f>AVERAGE(B34:F34)</f>
        <v>9.4356245288985097</v>
      </c>
      <c r="H34" s="8">
        <f>STDEV(B34:F34)/SQRT(5)</f>
        <v>1.8278966935521801</v>
      </c>
      <c r="I34" s="6"/>
      <c r="J34" s="6">
        <v>16.487749449999999</v>
      </c>
      <c r="K34" s="6">
        <v>25.798664110000001</v>
      </c>
      <c r="L34" s="6">
        <v>33.284122959999998</v>
      </c>
      <c r="M34" s="6">
        <v>27.057838140000001</v>
      </c>
      <c r="N34" s="4">
        <v>11.694529179952699</v>
      </c>
      <c r="O34" s="8">
        <f>AVERAGE(J34:N34)</f>
        <v>22.864580767990539</v>
      </c>
      <c r="P34" s="8">
        <f>STDEV(J34:N34)/SQRT(5)</f>
        <v>3.8742298723382862</v>
      </c>
    </row>
    <row r="35" spans="1:16" ht="15" customHeight="1" x14ac:dyDescent="0.4">
      <c r="A35" s="3" t="s">
        <v>20</v>
      </c>
      <c r="B35" s="6">
        <v>7.4403597929999998</v>
      </c>
      <c r="C35" s="6">
        <v>13.03573684</v>
      </c>
      <c r="D35" s="6">
        <v>7.5967150490000002</v>
      </c>
      <c r="E35" s="6">
        <v>14.20418699</v>
      </c>
      <c r="F35" s="4">
        <v>4.1636090431539596</v>
      </c>
      <c r="G35" s="8">
        <f>AVERAGE(B35:F35)</f>
        <v>9.288121543030794</v>
      </c>
      <c r="H35" s="8">
        <f>STDEV(B35:F35)/SQRT(5)</f>
        <v>1.8807980708635677</v>
      </c>
      <c r="I35" s="6"/>
      <c r="J35" s="6">
        <v>11.82127927</v>
      </c>
      <c r="K35" s="6">
        <v>20.146335749999999</v>
      </c>
      <c r="L35" s="6">
        <v>14.08807627</v>
      </c>
      <c r="M35" s="6">
        <v>7.7840114800000002</v>
      </c>
      <c r="N35" s="4">
        <v>7.5884541425532399</v>
      </c>
      <c r="O35" s="8">
        <f>AVERAGE(J35:N35)</f>
        <v>12.285631382510648</v>
      </c>
      <c r="P35" s="8">
        <f>STDEV(J35:N35)/SQRT(5)</f>
        <v>2.3193011811766677</v>
      </c>
    </row>
    <row r="37" spans="1:16" ht="15" customHeight="1" x14ac:dyDescent="0.4">
      <c r="A37" s="9" t="s">
        <v>155</v>
      </c>
    </row>
    <row r="38" spans="1:16" ht="15" customHeight="1" x14ac:dyDescent="0.4">
      <c r="G38" s="5"/>
      <c r="H38" s="5"/>
      <c r="O38" s="5"/>
      <c r="P38" s="5"/>
    </row>
    <row r="39" spans="1:16" ht="15" customHeight="1" x14ac:dyDescent="0.4">
      <c r="B39" s="4" t="s">
        <v>4</v>
      </c>
      <c r="C39" s="4" t="s">
        <v>5</v>
      </c>
      <c r="D39" s="4" t="s">
        <v>6</v>
      </c>
      <c r="G39" s="7" t="s">
        <v>8</v>
      </c>
      <c r="H39" s="7" t="s">
        <v>10</v>
      </c>
    </row>
    <row r="40" spans="1:16" s="20" customFormat="1" ht="15" customHeight="1" x14ac:dyDescent="0.4">
      <c r="A40" s="23" t="s">
        <v>0</v>
      </c>
      <c r="B40" s="6">
        <v>1.0643</v>
      </c>
      <c r="C40" s="6">
        <v>0.84515600000000002</v>
      </c>
      <c r="D40" s="6">
        <v>1.090544</v>
      </c>
      <c r="G40" s="35">
        <f>AVERAGE(B40:D40)</f>
        <v>1</v>
      </c>
      <c r="H40" s="35">
        <f>STDEV(B40:D40)/SQRT(3)</f>
        <v>7.7791784347705895E-2</v>
      </c>
      <c r="I40" s="23"/>
      <c r="J40" s="23"/>
      <c r="K40" s="23"/>
      <c r="L40" s="23"/>
      <c r="M40" s="23"/>
      <c r="O40" s="23"/>
      <c r="P40" s="23"/>
    </row>
    <row r="41" spans="1:16" s="20" customFormat="1" ht="30" customHeight="1" x14ac:dyDescent="0.35">
      <c r="A41" s="36" t="s">
        <v>11</v>
      </c>
      <c r="B41" s="6">
        <v>0.35493999999999998</v>
      </c>
      <c r="C41" s="6">
        <v>0.44147399999999998</v>
      </c>
      <c r="D41" s="6">
        <v>0.70018499999999995</v>
      </c>
      <c r="G41" s="35">
        <f>AVERAGE(B41:D41)</f>
        <v>0.49886633333333325</v>
      </c>
      <c r="H41" s="35">
        <f>STDEV(B41:D41)/SQRT(3)</f>
        <v>0.10371264379739079</v>
      </c>
      <c r="I41" s="23"/>
      <c r="J41" s="1"/>
      <c r="K41" s="1"/>
      <c r="L41" s="23"/>
      <c r="M41" s="23"/>
      <c r="O41" s="23"/>
      <c r="P41" s="23"/>
    </row>
    <row r="42" spans="1:16" ht="15" customHeight="1" x14ac:dyDescent="0.35">
      <c r="J42" s="1"/>
      <c r="K42" s="1"/>
    </row>
    <row r="43" spans="1:16" ht="15" customHeight="1" x14ac:dyDescent="0.35">
      <c r="J43" s="1"/>
      <c r="K43" s="1"/>
    </row>
  </sheetData>
  <mergeCells count="12">
    <mergeCell ref="B32:H32"/>
    <mergeCell ref="J32:P32"/>
    <mergeCell ref="B2:H2"/>
    <mergeCell ref="J2:P2"/>
    <mergeCell ref="B8:H8"/>
    <mergeCell ref="J8:P8"/>
    <mergeCell ref="B14:H14"/>
    <mergeCell ref="J14:P14"/>
    <mergeCell ref="B20:H20"/>
    <mergeCell ref="J20:P20"/>
    <mergeCell ref="B26:H26"/>
    <mergeCell ref="J26:P26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37549-B9D7-492A-A0E2-22A5186B3D6B}">
  <dimension ref="A1:AI63"/>
  <sheetViews>
    <sheetView zoomScale="90" zoomScaleNormal="90" workbookViewId="0">
      <selection sqref="A1:C1"/>
    </sheetView>
  </sheetViews>
  <sheetFormatPr defaultRowHeight="13.5" x14ac:dyDescent="0.4"/>
  <cols>
    <col min="1" max="1" width="15.46484375" style="15" bestFit="1" customWidth="1"/>
    <col min="2" max="8" width="5.19921875" style="15" bestFit="1" customWidth="1"/>
    <col min="9" max="9" width="5.59765625" style="15" customWidth="1"/>
    <col min="10" max="10" width="6.73046875" style="15" bestFit="1" customWidth="1"/>
    <col min="11" max="11" width="5.33203125" style="15" bestFit="1" customWidth="1"/>
    <col min="12" max="12" width="5.59765625" style="15" customWidth="1"/>
    <col min="13" max="20" width="5.19921875" style="15" bestFit="1" customWidth="1"/>
    <col min="21" max="21" width="5.59765625" style="15" customWidth="1"/>
    <col min="22" max="22" width="6.73046875" style="15" bestFit="1" customWidth="1"/>
    <col min="23" max="23" width="5.33203125" style="15" bestFit="1" customWidth="1"/>
    <col min="24" max="24" width="5.59765625" style="15" customWidth="1"/>
    <col min="25" max="32" width="5.19921875" style="15" bestFit="1" customWidth="1"/>
    <col min="33" max="33" width="5.59765625" style="15" customWidth="1"/>
    <col min="34" max="35" width="7.1328125" style="15" bestFit="1" customWidth="1"/>
    <col min="36" max="36" width="5.59765625" style="15" customWidth="1"/>
    <col min="37" max="16384" width="9.06640625" style="15"/>
  </cols>
  <sheetData>
    <row r="1" spans="1:35" ht="13.9" x14ac:dyDescent="0.4">
      <c r="A1" s="45" t="s">
        <v>45</v>
      </c>
      <c r="B1" s="46"/>
      <c r="C1" s="46"/>
    </row>
    <row r="2" spans="1:35" ht="13.9" x14ac:dyDescent="0.4">
      <c r="B2" s="5"/>
      <c r="C2" s="5"/>
    </row>
    <row r="3" spans="1:35" x14ac:dyDescent="0.4">
      <c r="A3" s="15" t="s">
        <v>46</v>
      </c>
    </row>
    <row r="4" spans="1:35" ht="13.9" x14ac:dyDescent="0.4">
      <c r="A4" s="15" t="s">
        <v>39</v>
      </c>
      <c r="B4" s="44" t="s">
        <v>67</v>
      </c>
      <c r="C4" s="43"/>
      <c r="D4" s="43"/>
      <c r="E4" s="43"/>
      <c r="F4" s="43"/>
      <c r="G4" s="43"/>
      <c r="H4" s="43"/>
      <c r="I4" s="43"/>
      <c r="J4" s="43"/>
      <c r="K4" s="43"/>
      <c r="M4" s="44" t="s">
        <v>66</v>
      </c>
      <c r="N4" s="43"/>
      <c r="O4" s="43"/>
      <c r="P4" s="43"/>
      <c r="Q4" s="43"/>
      <c r="R4" s="43"/>
      <c r="S4" s="43"/>
      <c r="T4" s="43"/>
      <c r="U4" s="43"/>
      <c r="V4" s="43"/>
      <c r="W4" s="43"/>
      <c r="Y4" s="44" t="s">
        <v>71</v>
      </c>
      <c r="Z4" s="43"/>
      <c r="AA4" s="43"/>
      <c r="AB4" s="43"/>
      <c r="AC4" s="43"/>
      <c r="AD4" s="43"/>
      <c r="AE4" s="43"/>
      <c r="AF4" s="43"/>
      <c r="AG4" s="43"/>
      <c r="AH4" s="43"/>
      <c r="AI4" s="43"/>
    </row>
    <row r="5" spans="1:35" x14ac:dyDescent="0.4">
      <c r="B5" s="44" t="s">
        <v>56</v>
      </c>
      <c r="C5" s="44"/>
      <c r="D5" s="44"/>
      <c r="E5" s="44"/>
      <c r="F5" s="44"/>
      <c r="G5" s="44"/>
      <c r="H5" s="44"/>
      <c r="J5" s="17" t="s">
        <v>8</v>
      </c>
      <c r="K5" s="17" t="s">
        <v>10</v>
      </c>
      <c r="M5" s="44" t="s">
        <v>57</v>
      </c>
      <c r="N5" s="44"/>
      <c r="O5" s="44"/>
      <c r="P5" s="44"/>
      <c r="Q5" s="44"/>
      <c r="R5" s="44"/>
      <c r="S5" s="44"/>
      <c r="T5" s="44"/>
      <c r="V5" s="17" t="s">
        <v>8</v>
      </c>
      <c r="W5" s="17" t="s">
        <v>10</v>
      </c>
      <c r="Y5" s="44" t="s">
        <v>57</v>
      </c>
      <c r="Z5" s="44"/>
      <c r="AA5" s="44"/>
      <c r="AB5" s="44"/>
      <c r="AC5" s="44"/>
      <c r="AD5" s="44"/>
      <c r="AE5" s="44"/>
      <c r="AF5" s="44"/>
      <c r="AH5" s="17" t="s">
        <v>8</v>
      </c>
      <c r="AI5" s="17" t="s">
        <v>10</v>
      </c>
    </row>
    <row r="6" spans="1:35" x14ac:dyDescent="0.4">
      <c r="A6" s="15">
        <v>5</v>
      </c>
      <c r="B6" s="13">
        <v>1</v>
      </c>
      <c r="C6" s="13">
        <v>0</v>
      </c>
      <c r="D6" s="13">
        <v>0</v>
      </c>
      <c r="E6" s="13">
        <v>0</v>
      </c>
      <c r="F6" s="13">
        <v>0</v>
      </c>
      <c r="G6" s="13">
        <v>1</v>
      </c>
      <c r="H6" s="13">
        <v>1</v>
      </c>
      <c r="I6" s="13"/>
      <c r="J6" s="8">
        <f>AVERAGE(B6:H6)</f>
        <v>0.42857142857142855</v>
      </c>
      <c r="K6" s="8">
        <f>STDEV(B6:H6)/SQRT(7)</f>
        <v>0.20203050891044214</v>
      </c>
      <c r="M6" s="13">
        <v>1</v>
      </c>
      <c r="N6" s="13">
        <v>1</v>
      </c>
      <c r="O6" s="13">
        <v>4</v>
      </c>
      <c r="P6" s="13">
        <v>5</v>
      </c>
      <c r="Q6" s="13">
        <v>5</v>
      </c>
      <c r="R6" s="13">
        <v>5</v>
      </c>
      <c r="S6" s="13">
        <v>5</v>
      </c>
      <c r="T6" s="13">
        <v>1</v>
      </c>
      <c r="U6" s="13"/>
      <c r="V6" s="8">
        <f>AVERAGE(M6:T6)</f>
        <v>3.375</v>
      </c>
      <c r="W6" s="8">
        <f>STDEV(M6:T6)/SQRT(8)</f>
        <v>0.70552665232637179</v>
      </c>
      <c r="Y6" s="13">
        <v>4</v>
      </c>
      <c r="Z6" s="13">
        <v>4</v>
      </c>
      <c r="AA6" s="13">
        <v>7</v>
      </c>
      <c r="AB6" s="13">
        <v>4</v>
      </c>
      <c r="AC6" s="13">
        <v>4</v>
      </c>
      <c r="AD6" s="13">
        <v>5</v>
      </c>
      <c r="AE6" s="13">
        <v>5</v>
      </c>
      <c r="AF6" s="13">
        <v>3</v>
      </c>
      <c r="AG6" s="13"/>
      <c r="AH6" s="8">
        <f>AVERAGE(Y6:AF6)</f>
        <v>4.5</v>
      </c>
      <c r="AI6" s="8">
        <f>STDEV(Y6:AF6)/SQRT(8)</f>
        <v>0.42257712736425823</v>
      </c>
    </row>
    <row r="7" spans="1:35" x14ac:dyDescent="0.4">
      <c r="A7" s="15">
        <v>10</v>
      </c>
      <c r="B7" s="13">
        <v>2</v>
      </c>
      <c r="C7" s="13">
        <v>3</v>
      </c>
      <c r="D7" s="13">
        <v>1</v>
      </c>
      <c r="E7" s="13">
        <v>1</v>
      </c>
      <c r="F7" s="13">
        <v>0</v>
      </c>
      <c r="G7" s="13">
        <v>1</v>
      </c>
      <c r="H7" s="13">
        <v>1</v>
      </c>
      <c r="I7" s="13"/>
      <c r="J7" s="8">
        <f>AVERAGE(B7:H7)</f>
        <v>1.2857142857142858</v>
      </c>
      <c r="K7" s="8">
        <f t="shared" ref="K7" si="0">STDEV(B7:H7)/SQRT(7)</f>
        <v>0.35951592548908329</v>
      </c>
      <c r="M7" s="13">
        <v>4</v>
      </c>
      <c r="N7" s="13">
        <v>4</v>
      </c>
      <c r="O7" s="13">
        <v>3</v>
      </c>
      <c r="P7" s="13">
        <v>8</v>
      </c>
      <c r="Q7" s="13">
        <v>5</v>
      </c>
      <c r="R7" s="13">
        <v>3</v>
      </c>
      <c r="S7" s="13">
        <v>6</v>
      </c>
      <c r="T7" s="13">
        <v>3</v>
      </c>
      <c r="U7" s="13"/>
      <c r="V7" s="8">
        <f>AVERAGE(M7:T7)</f>
        <v>4.5</v>
      </c>
      <c r="W7" s="8">
        <f>STDEV(M7:T7)/SQRT(8)</f>
        <v>0.62678317052800869</v>
      </c>
      <c r="Y7" s="13">
        <v>6</v>
      </c>
      <c r="Z7" s="13">
        <v>6</v>
      </c>
      <c r="AA7" s="13">
        <v>8</v>
      </c>
      <c r="AB7" s="13">
        <v>6</v>
      </c>
      <c r="AC7" s="13">
        <v>7</v>
      </c>
      <c r="AD7" s="13">
        <v>5</v>
      </c>
      <c r="AE7" s="13">
        <v>6</v>
      </c>
      <c r="AF7" s="13">
        <v>6</v>
      </c>
      <c r="AG7" s="13"/>
      <c r="AH7" s="8">
        <f>AVERAGE(Y7:AF7)</f>
        <v>6.25</v>
      </c>
      <c r="AI7" s="8">
        <f t="shared" ref="AI7" si="1">STDEV(Y7:AF7)/SQRT(8)</f>
        <v>0.31339158526400435</v>
      </c>
    </row>
    <row r="8" spans="1:35" x14ac:dyDescent="0.4">
      <c r="A8" s="15">
        <v>15</v>
      </c>
      <c r="B8" s="13">
        <v>4</v>
      </c>
      <c r="C8" s="13">
        <v>4</v>
      </c>
      <c r="D8" s="13">
        <v>2</v>
      </c>
      <c r="E8" s="13">
        <v>0</v>
      </c>
      <c r="F8" s="13">
        <v>1</v>
      </c>
      <c r="G8" s="13">
        <v>1</v>
      </c>
      <c r="H8" s="13">
        <v>1</v>
      </c>
      <c r="I8" s="13"/>
      <c r="J8" s="8">
        <f>AVERAGE(B8:H8)</f>
        <v>1.8571428571428572</v>
      </c>
      <c r="K8" s="8">
        <f>STDEV(B8:H8)/SQRT(7)</f>
        <v>0.5947617141331808</v>
      </c>
      <c r="M8" s="13">
        <v>7</v>
      </c>
      <c r="N8" s="13">
        <v>3</v>
      </c>
      <c r="O8" s="13">
        <v>5</v>
      </c>
      <c r="P8" s="13">
        <v>8</v>
      </c>
      <c r="Q8" s="13">
        <v>6</v>
      </c>
      <c r="R8" s="13">
        <v>6</v>
      </c>
      <c r="S8" s="13">
        <v>5</v>
      </c>
      <c r="T8" s="13">
        <v>4</v>
      </c>
      <c r="U8" s="13"/>
      <c r="V8" s="8">
        <f>AVERAGE(M8:T8)</f>
        <v>5.5</v>
      </c>
      <c r="W8" s="8">
        <f>STDEV(M8:T8)/SQRT(8)</f>
        <v>0.56694670951384085</v>
      </c>
      <c r="Y8" s="13">
        <v>7</v>
      </c>
      <c r="Z8" s="13">
        <v>4</v>
      </c>
      <c r="AA8" s="13">
        <v>4</v>
      </c>
      <c r="AB8" s="13">
        <v>5</v>
      </c>
      <c r="AC8" s="13">
        <v>6</v>
      </c>
      <c r="AD8" s="13">
        <v>7</v>
      </c>
      <c r="AE8" s="13">
        <v>10</v>
      </c>
      <c r="AF8" s="13">
        <v>5</v>
      </c>
      <c r="AG8" s="13"/>
      <c r="AH8" s="8">
        <f>AVERAGE(Y8:AF8)</f>
        <v>6</v>
      </c>
      <c r="AI8" s="8">
        <f>STDEV(Y8:AF8)/SQRT(8)</f>
        <v>0.70710678118654746</v>
      </c>
    </row>
    <row r="9" spans="1:35" x14ac:dyDescent="0.4">
      <c r="A9" s="15">
        <v>20</v>
      </c>
      <c r="B9" s="13">
        <v>4</v>
      </c>
      <c r="C9" s="13">
        <v>1</v>
      </c>
      <c r="D9" s="13">
        <v>2</v>
      </c>
      <c r="E9" s="13">
        <v>2</v>
      </c>
      <c r="F9" s="13">
        <v>0</v>
      </c>
      <c r="G9" s="13">
        <v>2</v>
      </c>
      <c r="H9" s="13">
        <v>1</v>
      </c>
      <c r="I9" s="13"/>
      <c r="J9" s="8">
        <f>AVERAGE(B9:H9)</f>
        <v>1.7142857142857142</v>
      </c>
      <c r="K9" s="8">
        <f>STDEV(B9:H9)/SQRT(7)</f>
        <v>0.47380354147934278</v>
      </c>
      <c r="M9" s="13">
        <v>4</v>
      </c>
      <c r="N9" s="13">
        <v>5</v>
      </c>
      <c r="O9" s="13">
        <v>5</v>
      </c>
      <c r="P9" s="13">
        <v>4</v>
      </c>
      <c r="Q9" s="13">
        <v>5</v>
      </c>
      <c r="R9" s="13">
        <v>6</v>
      </c>
      <c r="S9" s="13">
        <v>3</v>
      </c>
      <c r="T9" s="13">
        <v>3</v>
      </c>
      <c r="U9" s="13"/>
      <c r="V9" s="8">
        <f>AVERAGE(M9:T9)</f>
        <v>4.375</v>
      </c>
      <c r="W9" s="8">
        <f>STDEV(M9:T9)/SQRT(8)</f>
        <v>0.37499999999999994</v>
      </c>
      <c r="Y9" s="13">
        <v>4</v>
      </c>
      <c r="Z9" s="13">
        <v>8</v>
      </c>
      <c r="AA9" s="13">
        <v>6</v>
      </c>
      <c r="AB9" s="13">
        <v>6</v>
      </c>
      <c r="AC9" s="13">
        <v>7</v>
      </c>
      <c r="AD9" s="13">
        <v>5</v>
      </c>
      <c r="AE9" s="13">
        <v>6</v>
      </c>
      <c r="AF9" s="13">
        <v>7</v>
      </c>
      <c r="AG9" s="13"/>
      <c r="AH9" s="8">
        <f>AVERAGE(Y9:AF9)</f>
        <v>6.125</v>
      </c>
      <c r="AI9" s="8">
        <f>STDEV(Y9:AF9)/SQRT(8)</f>
        <v>0.44067723854475233</v>
      </c>
    </row>
    <row r="10" spans="1:35" x14ac:dyDescent="0.4">
      <c r="B10" s="13"/>
      <c r="C10" s="13"/>
      <c r="D10" s="13"/>
      <c r="E10" s="13"/>
      <c r="F10" s="13"/>
      <c r="G10" s="13"/>
      <c r="H10" s="13"/>
      <c r="I10" s="13"/>
      <c r="J10" s="6"/>
      <c r="K10" s="6"/>
      <c r="M10" s="13"/>
      <c r="N10" s="13"/>
      <c r="O10" s="13"/>
      <c r="P10" s="13"/>
      <c r="Q10" s="13"/>
      <c r="R10" s="13"/>
      <c r="S10" s="13"/>
      <c r="T10" s="13"/>
      <c r="U10" s="13"/>
      <c r="V10" s="6"/>
      <c r="W10" s="6"/>
      <c r="Y10" s="13"/>
      <c r="Z10" s="13"/>
      <c r="AA10" s="13"/>
      <c r="AB10" s="13"/>
      <c r="AC10" s="13"/>
      <c r="AD10" s="13"/>
      <c r="AE10" s="13"/>
      <c r="AF10" s="13"/>
      <c r="AG10" s="13"/>
      <c r="AH10" s="6"/>
      <c r="AI10" s="6"/>
    </row>
    <row r="11" spans="1:35" x14ac:dyDescent="0.4">
      <c r="B11" s="13"/>
      <c r="C11" s="13"/>
      <c r="D11" s="13"/>
      <c r="E11" s="13"/>
      <c r="F11" s="13"/>
      <c r="G11" s="13"/>
      <c r="H11" s="13"/>
      <c r="I11" s="13"/>
      <c r="J11" s="6"/>
      <c r="K11" s="6"/>
      <c r="M11" s="13"/>
      <c r="N11" s="13"/>
      <c r="O11" s="13"/>
      <c r="P11" s="13"/>
      <c r="Q11" s="13"/>
      <c r="R11" s="13"/>
      <c r="S11" s="13"/>
      <c r="T11" s="13"/>
      <c r="U11" s="13"/>
      <c r="V11" s="6"/>
      <c r="W11" s="6"/>
      <c r="Y11" s="13"/>
      <c r="Z11" s="13"/>
      <c r="AA11" s="13"/>
      <c r="AB11" s="13"/>
      <c r="AC11" s="13"/>
      <c r="AD11" s="13"/>
      <c r="AE11" s="13"/>
      <c r="AF11" s="13"/>
      <c r="AG11" s="13"/>
      <c r="AH11" s="6"/>
      <c r="AI11" s="6"/>
    </row>
    <row r="12" spans="1:35" ht="13.9" x14ac:dyDescent="0.4">
      <c r="A12" s="15" t="s">
        <v>47</v>
      </c>
      <c r="B12" s="44" t="s">
        <v>67</v>
      </c>
      <c r="C12" s="43"/>
      <c r="D12" s="43"/>
      <c r="E12" s="43"/>
      <c r="F12" s="43"/>
      <c r="G12" s="43"/>
      <c r="H12" s="43"/>
      <c r="I12" s="43"/>
      <c r="J12" s="43"/>
      <c r="K12" s="43"/>
      <c r="M12" s="44" t="s">
        <v>66</v>
      </c>
      <c r="N12" s="43"/>
      <c r="O12" s="43"/>
      <c r="P12" s="43"/>
      <c r="Q12" s="43"/>
      <c r="R12" s="43"/>
      <c r="S12" s="43"/>
      <c r="T12" s="43"/>
      <c r="U12" s="43"/>
      <c r="V12" s="43"/>
      <c r="W12" s="43"/>
      <c r="Y12" s="44" t="s">
        <v>71</v>
      </c>
      <c r="Z12" s="43"/>
      <c r="AA12" s="43"/>
      <c r="AB12" s="43"/>
      <c r="AC12" s="43"/>
      <c r="AD12" s="43"/>
      <c r="AE12" s="43"/>
      <c r="AF12" s="43"/>
      <c r="AG12" s="43"/>
      <c r="AH12" s="43"/>
      <c r="AI12" s="43"/>
    </row>
    <row r="13" spans="1:35" ht="13.9" x14ac:dyDescent="0.4">
      <c r="B13" s="44" t="s">
        <v>56</v>
      </c>
      <c r="C13" s="44"/>
      <c r="D13" s="44"/>
      <c r="E13" s="44"/>
      <c r="F13" s="44"/>
      <c r="G13" s="44"/>
      <c r="H13" s="44"/>
      <c r="I13" s="5"/>
      <c r="J13" s="17" t="s">
        <v>8</v>
      </c>
      <c r="K13" s="17" t="s">
        <v>10</v>
      </c>
      <c r="M13" s="44" t="s">
        <v>57</v>
      </c>
      <c r="N13" s="44"/>
      <c r="O13" s="44"/>
      <c r="P13" s="44"/>
      <c r="Q13" s="44"/>
      <c r="R13" s="44"/>
      <c r="S13" s="44"/>
      <c r="T13" s="44"/>
      <c r="U13" s="5"/>
      <c r="V13" s="17" t="s">
        <v>8</v>
      </c>
      <c r="W13" s="17" t="s">
        <v>10</v>
      </c>
      <c r="Y13" s="44" t="s">
        <v>57</v>
      </c>
      <c r="Z13" s="44"/>
      <c r="AA13" s="44"/>
      <c r="AB13" s="44"/>
      <c r="AC13" s="44"/>
      <c r="AD13" s="44"/>
      <c r="AE13" s="44"/>
      <c r="AF13" s="44"/>
      <c r="AG13" s="5"/>
      <c r="AH13" s="17" t="s">
        <v>8</v>
      </c>
      <c r="AI13" s="17" t="s">
        <v>10</v>
      </c>
    </row>
    <row r="14" spans="1:35" x14ac:dyDescent="0.4">
      <c r="B14" s="13">
        <v>11</v>
      </c>
      <c r="C14" s="13">
        <v>8</v>
      </c>
      <c r="D14" s="13">
        <v>5</v>
      </c>
      <c r="E14" s="13">
        <v>3</v>
      </c>
      <c r="F14" s="13">
        <v>1</v>
      </c>
      <c r="G14" s="13">
        <v>5</v>
      </c>
      <c r="H14" s="13">
        <v>4</v>
      </c>
      <c r="J14" s="8">
        <f>AVERAGE(B14:H14)</f>
        <v>5.2857142857142856</v>
      </c>
      <c r="K14" s="8">
        <f>STDEV(B14:H14)/SQRT(7)</f>
        <v>1.2481278497220147</v>
      </c>
      <c r="M14" s="13">
        <v>19</v>
      </c>
      <c r="N14" s="13">
        <v>16</v>
      </c>
      <c r="O14" s="13">
        <v>17</v>
      </c>
      <c r="P14" s="13">
        <v>25</v>
      </c>
      <c r="Q14" s="13">
        <v>21</v>
      </c>
      <c r="R14" s="13">
        <v>20</v>
      </c>
      <c r="S14" s="13">
        <v>19</v>
      </c>
      <c r="T14" s="13">
        <v>14</v>
      </c>
      <c r="V14" s="8">
        <f>AVERAGE(M14:T14)</f>
        <v>18.875</v>
      </c>
      <c r="W14" s="8">
        <f>STDEV(M14:T14)/SQRT(8)</f>
        <v>1.1867949034509468</v>
      </c>
      <c r="Y14" s="13">
        <v>21</v>
      </c>
      <c r="Z14" s="13">
        <v>22</v>
      </c>
      <c r="AA14" s="13">
        <v>25</v>
      </c>
      <c r="AB14" s="13">
        <v>21</v>
      </c>
      <c r="AC14" s="13">
        <v>24</v>
      </c>
      <c r="AD14" s="13">
        <v>22</v>
      </c>
      <c r="AE14" s="13">
        <v>27</v>
      </c>
      <c r="AF14" s="13">
        <v>21</v>
      </c>
      <c r="AH14" s="8">
        <f>AVERAGE(Y14:AF14)</f>
        <v>22.875</v>
      </c>
      <c r="AI14" s="8">
        <f>STDEV(Y14:AF14)/SQRT(8)</f>
        <v>0.78915642121372676</v>
      </c>
    </row>
    <row r="17" spans="1:35" x14ac:dyDescent="0.4">
      <c r="A17" s="16" t="s">
        <v>51</v>
      </c>
    </row>
    <row r="18" spans="1:35" ht="13.9" x14ac:dyDescent="0.4">
      <c r="B18" s="44" t="s">
        <v>67</v>
      </c>
      <c r="C18" s="43"/>
      <c r="D18" s="43"/>
      <c r="E18" s="43"/>
      <c r="F18" s="43"/>
      <c r="G18" s="43"/>
      <c r="H18" s="43"/>
      <c r="I18" s="43"/>
      <c r="J18" s="43"/>
      <c r="K18" s="43"/>
      <c r="M18" s="44" t="s">
        <v>66</v>
      </c>
      <c r="N18" s="43"/>
      <c r="O18" s="43"/>
      <c r="P18" s="43"/>
      <c r="Q18" s="43"/>
      <c r="R18" s="43"/>
      <c r="S18" s="43"/>
      <c r="T18" s="43"/>
      <c r="U18" s="43"/>
      <c r="V18" s="43"/>
      <c r="W18" s="43"/>
      <c r="Y18" s="44" t="s">
        <v>71</v>
      </c>
      <c r="Z18" s="43"/>
      <c r="AA18" s="43"/>
      <c r="AB18" s="43"/>
      <c r="AC18" s="43"/>
      <c r="AD18" s="43"/>
      <c r="AE18" s="43"/>
      <c r="AF18" s="43"/>
      <c r="AG18" s="43"/>
      <c r="AH18" s="43"/>
      <c r="AI18" s="43"/>
    </row>
    <row r="19" spans="1:35" ht="13.9" x14ac:dyDescent="0.4">
      <c r="B19" s="44" t="s">
        <v>56</v>
      </c>
      <c r="C19" s="44"/>
      <c r="D19" s="44"/>
      <c r="E19" s="44"/>
      <c r="F19" s="44"/>
      <c r="G19" s="44"/>
      <c r="H19" s="44"/>
      <c r="I19" s="5"/>
      <c r="J19" s="17" t="s">
        <v>8</v>
      </c>
      <c r="K19" s="17" t="s">
        <v>10</v>
      </c>
      <c r="M19" s="44" t="s">
        <v>57</v>
      </c>
      <c r="N19" s="44"/>
      <c r="O19" s="44"/>
      <c r="P19" s="44"/>
      <c r="Q19" s="44"/>
      <c r="R19" s="44"/>
      <c r="S19" s="44"/>
      <c r="T19" s="44"/>
      <c r="U19" s="5"/>
      <c r="V19" s="17" t="s">
        <v>8</v>
      </c>
      <c r="W19" s="17" t="s">
        <v>10</v>
      </c>
      <c r="Y19" s="44" t="s">
        <v>57</v>
      </c>
      <c r="Z19" s="44"/>
      <c r="AA19" s="44"/>
      <c r="AB19" s="44"/>
      <c r="AC19" s="44"/>
      <c r="AD19" s="44"/>
      <c r="AE19" s="44"/>
      <c r="AF19" s="44"/>
      <c r="AG19" s="5"/>
      <c r="AH19" s="17" t="s">
        <v>8</v>
      </c>
      <c r="AI19" s="17" t="s">
        <v>10</v>
      </c>
    </row>
    <row r="20" spans="1:35" x14ac:dyDescent="0.4">
      <c r="B20" s="13">
        <v>0</v>
      </c>
      <c r="C20" s="13">
        <v>12</v>
      </c>
      <c r="D20" s="13">
        <v>8</v>
      </c>
      <c r="E20" s="13">
        <v>0</v>
      </c>
      <c r="F20" s="13">
        <v>0</v>
      </c>
      <c r="G20" s="13">
        <v>0</v>
      </c>
      <c r="H20" s="13">
        <v>0</v>
      </c>
      <c r="J20" s="8">
        <f>AVERAGE(B20:H20)</f>
        <v>2.8571428571428572</v>
      </c>
      <c r="K20" s="8">
        <f>STDEV(B20:H20)/SQRT(7)</f>
        <v>1.8952141659173711</v>
      </c>
      <c r="M20" s="13">
        <v>47</v>
      </c>
      <c r="N20" s="13">
        <v>53</v>
      </c>
      <c r="O20" s="13">
        <v>74</v>
      </c>
      <c r="P20" s="13">
        <v>50</v>
      </c>
      <c r="Q20" s="13">
        <v>65</v>
      </c>
      <c r="R20" s="13">
        <v>28</v>
      </c>
      <c r="S20" s="13">
        <v>50</v>
      </c>
      <c r="T20" s="13">
        <v>59</v>
      </c>
      <c r="V20" s="8">
        <f>AVERAGE(M20:T20)</f>
        <v>53.25</v>
      </c>
      <c r="W20" s="8">
        <f>STDEV(M20:T20)/SQRT(8)</f>
        <v>4.8171939075417276</v>
      </c>
      <c r="Y20" s="13">
        <v>60</v>
      </c>
      <c r="Z20" s="13">
        <v>51</v>
      </c>
      <c r="AA20" s="13">
        <v>80</v>
      </c>
      <c r="AB20" s="13">
        <v>108</v>
      </c>
      <c r="AC20" s="13">
        <v>147</v>
      </c>
      <c r="AD20" s="13">
        <v>126</v>
      </c>
      <c r="AE20" s="13">
        <v>83</v>
      </c>
      <c r="AF20" s="13">
        <v>113</v>
      </c>
      <c r="AH20" s="8">
        <f>AVERAGE(Y20:AF20)</f>
        <v>96</v>
      </c>
      <c r="AI20" s="8">
        <f>STDEV(Y20:AF20)/SQRT(8)</f>
        <v>11.710800875382397</v>
      </c>
    </row>
    <row r="23" spans="1:35" x14ac:dyDescent="0.4">
      <c r="A23" s="16" t="s">
        <v>52</v>
      </c>
    </row>
    <row r="24" spans="1:35" ht="13.9" x14ac:dyDescent="0.4">
      <c r="B24" s="44" t="s">
        <v>67</v>
      </c>
      <c r="C24" s="43"/>
      <c r="D24" s="43"/>
      <c r="E24" s="43"/>
      <c r="F24" s="43"/>
      <c r="G24" s="43"/>
      <c r="H24" s="43"/>
      <c r="I24" s="43"/>
      <c r="J24" s="43"/>
      <c r="K24" s="43"/>
      <c r="M24" s="44" t="s">
        <v>66</v>
      </c>
      <c r="N24" s="43"/>
      <c r="O24" s="43"/>
      <c r="P24" s="43"/>
      <c r="Q24" s="43"/>
      <c r="R24" s="43"/>
      <c r="S24" s="43"/>
      <c r="T24" s="43"/>
      <c r="U24" s="43"/>
      <c r="V24" s="43"/>
      <c r="W24" s="43"/>
      <c r="Y24" s="44" t="s">
        <v>71</v>
      </c>
      <c r="Z24" s="43"/>
      <c r="AA24" s="43"/>
      <c r="AB24" s="43"/>
      <c r="AC24" s="43"/>
      <c r="AD24" s="43"/>
      <c r="AE24" s="43"/>
      <c r="AF24" s="43"/>
      <c r="AG24" s="43"/>
      <c r="AH24" s="43"/>
      <c r="AI24" s="43"/>
    </row>
    <row r="25" spans="1:35" ht="13.9" x14ac:dyDescent="0.4">
      <c r="B25" s="44" t="s">
        <v>56</v>
      </c>
      <c r="C25" s="44"/>
      <c r="D25" s="44"/>
      <c r="E25" s="44"/>
      <c r="F25" s="44"/>
      <c r="G25" s="44"/>
      <c r="H25" s="44"/>
      <c r="I25" s="5"/>
      <c r="J25" s="17" t="s">
        <v>8</v>
      </c>
      <c r="K25" s="17" t="s">
        <v>10</v>
      </c>
      <c r="M25" s="44" t="s">
        <v>57</v>
      </c>
      <c r="N25" s="44"/>
      <c r="O25" s="44"/>
      <c r="P25" s="44"/>
      <c r="Q25" s="44"/>
      <c r="R25" s="44"/>
      <c r="S25" s="44"/>
      <c r="T25" s="44"/>
      <c r="U25" s="5"/>
      <c r="V25" s="17" t="s">
        <v>8</v>
      </c>
      <c r="W25" s="17" t="s">
        <v>10</v>
      </c>
      <c r="Y25" s="44" t="s">
        <v>57</v>
      </c>
      <c r="Z25" s="44"/>
      <c r="AA25" s="44"/>
      <c r="AB25" s="44"/>
      <c r="AC25" s="44"/>
      <c r="AD25" s="44"/>
      <c r="AE25" s="44"/>
      <c r="AF25" s="44"/>
      <c r="AG25" s="5"/>
      <c r="AH25" s="17" t="s">
        <v>8</v>
      </c>
      <c r="AI25" s="17" t="s">
        <v>10</v>
      </c>
    </row>
    <row r="26" spans="1:35" x14ac:dyDescent="0.35">
      <c r="B26" s="2">
        <v>8</v>
      </c>
      <c r="C26" s="2">
        <v>5</v>
      </c>
      <c r="D26" s="2">
        <v>3</v>
      </c>
      <c r="E26" s="2">
        <v>0</v>
      </c>
      <c r="F26" s="2">
        <v>0</v>
      </c>
      <c r="G26" s="2">
        <v>5</v>
      </c>
      <c r="H26" s="2">
        <v>5</v>
      </c>
      <c r="J26" s="8">
        <f>AVERAGE(B26:H26)</f>
        <v>3.7142857142857144</v>
      </c>
      <c r="K26" s="8">
        <f>STDEV(B26:H26)/SQRT(7)</f>
        <v>1.1065666703449761</v>
      </c>
      <c r="M26" s="2">
        <v>11</v>
      </c>
      <c r="N26" s="2">
        <v>2</v>
      </c>
      <c r="O26" s="2">
        <v>45</v>
      </c>
      <c r="P26" s="2">
        <v>8</v>
      </c>
      <c r="Q26" s="2">
        <v>9</v>
      </c>
      <c r="R26" s="2">
        <v>5</v>
      </c>
      <c r="S26" s="2">
        <v>10</v>
      </c>
      <c r="T26" s="2">
        <v>5</v>
      </c>
      <c r="V26" s="8">
        <f>AVERAGE(M26:T26)</f>
        <v>11.875</v>
      </c>
      <c r="W26" s="8">
        <f>STDEV(M26:T26)/SQRT(8)</f>
        <v>4.8492911853177052</v>
      </c>
      <c r="Y26" s="2">
        <v>10</v>
      </c>
      <c r="Z26" s="2">
        <v>26</v>
      </c>
      <c r="AA26" s="2">
        <v>41</v>
      </c>
      <c r="AB26" s="2">
        <v>25</v>
      </c>
      <c r="AC26" s="2">
        <v>24</v>
      </c>
      <c r="AD26" s="2">
        <v>50</v>
      </c>
      <c r="AE26" s="2">
        <v>22</v>
      </c>
      <c r="AF26" s="2">
        <v>43</v>
      </c>
      <c r="AH26" s="8">
        <f>AVERAGE(Y26:AF26)</f>
        <v>30.125</v>
      </c>
      <c r="AI26" s="8">
        <f>STDEV(Y26:AF26)/SQRT(8)</f>
        <v>4.6882737456643584</v>
      </c>
    </row>
    <row r="29" spans="1:35" x14ac:dyDescent="0.4">
      <c r="A29" s="16" t="s">
        <v>53</v>
      </c>
    </row>
    <row r="30" spans="1:35" ht="13.9" x14ac:dyDescent="0.4">
      <c r="B30" s="44" t="s">
        <v>67</v>
      </c>
      <c r="C30" s="43"/>
      <c r="D30" s="43"/>
      <c r="E30" s="43"/>
      <c r="F30" s="43"/>
      <c r="G30" s="43"/>
      <c r="H30" s="43"/>
      <c r="I30" s="43"/>
      <c r="J30" s="43"/>
      <c r="K30" s="43"/>
      <c r="M30" s="44" t="s">
        <v>66</v>
      </c>
      <c r="N30" s="43"/>
      <c r="O30" s="43"/>
      <c r="P30" s="43"/>
      <c r="Q30" s="43"/>
      <c r="R30" s="43"/>
      <c r="S30" s="43"/>
      <c r="T30" s="43"/>
      <c r="U30" s="43"/>
      <c r="V30" s="43"/>
      <c r="W30" s="43"/>
      <c r="Y30" s="44" t="s">
        <v>71</v>
      </c>
      <c r="Z30" s="43"/>
      <c r="AA30" s="43"/>
      <c r="AB30" s="43"/>
      <c r="AC30" s="43"/>
      <c r="AD30" s="43"/>
      <c r="AE30" s="43"/>
      <c r="AF30" s="43"/>
      <c r="AG30" s="43"/>
      <c r="AH30" s="43"/>
      <c r="AI30" s="43"/>
    </row>
    <row r="31" spans="1:35" ht="13.9" x14ac:dyDescent="0.4">
      <c r="B31" s="44" t="s">
        <v>56</v>
      </c>
      <c r="C31" s="44"/>
      <c r="D31" s="44"/>
      <c r="E31" s="44"/>
      <c r="F31" s="44"/>
      <c r="G31" s="44"/>
      <c r="H31" s="44"/>
      <c r="I31" s="5"/>
      <c r="J31" s="17" t="s">
        <v>8</v>
      </c>
      <c r="K31" s="17" t="s">
        <v>10</v>
      </c>
      <c r="M31" s="44" t="s">
        <v>57</v>
      </c>
      <c r="N31" s="44"/>
      <c r="O31" s="44"/>
      <c r="P31" s="44"/>
      <c r="Q31" s="44"/>
      <c r="R31" s="44"/>
      <c r="S31" s="44"/>
      <c r="T31" s="44"/>
      <c r="U31" s="5"/>
      <c r="V31" s="17" t="s">
        <v>8</v>
      </c>
      <c r="W31" s="17" t="s">
        <v>10</v>
      </c>
      <c r="Y31" s="44" t="s">
        <v>57</v>
      </c>
      <c r="Z31" s="44"/>
      <c r="AA31" s="44"/>
      <c r="AB31" s="44"/>
      <c r="AC31" s="44"/>
      <c r="AD31" s="44"/>
      <c r="AE31" s="44"/>
      <c r="AF31" s="44"/>
      <c r="AG31" s="5"/>
      <c r="AH31" s="17" t="s">
        <v>8</v>
      </c>
      <c r="AI31" s="17" t="s">
        <v>10</v>
      </c>
    </row>
    <row r="32" spans="1:35" x14ac:dyDescent="0.35">
      <c r="B32" s="2">
        <v>2</v>
      </c>
      <c r="C32" s="2">
        <v>0</v>
      </c>
      <c r="D32" s="2">
        <v>0</v>
      </c>
      <c r="E32" s="2">
        <v>1</v>
      </c>
      <c r="F32" s="2">
        <v>1</v>
      </c>
      <c r="G32" s="2">
        <v>1</v>
      </c>
      <c r="H32" s="2">
        <v>0</v>
      </c>
      <c r="J32" s="8">
        <f>AVERAGE(B32:H32)</f>
        <v>0.7142857142857143</v>
      </c>
      <c r="K32" s="8">
        <f>STDEV(B32:H32)/SQRT(7)</f>
        <v>0.2857142857142857</v>
      </c>
      <c r="M32" s="2">
        <v>3</v>
      </c>
      <c r="N32" s="2">
        <v>3</v>
      </c>
      <c r="O32" s="2">
        <v>3</v>
      </c>
      <c r="P32" s="2">
        <v>4</v>
      </c>
      <c r="Q32" s="2">
        <v>4</v>
      </c>
      <c r="R32" s="2">
        <v>4</v>
      </c>
      <c r="S32" s="2">
        <v>3</v>
      </c>
      <c r="T32" s="2">
        <v>4</v>
      </c>
      <c r="V32" s="8">
        <f>AVERAGE(M32:T32)</f>
        <v>3.5</v>
      </c>
      <c r="W32" s="8">
        <f>STDEV(M32:T32)/SQRT(8)</f>
        <v>0.1889822365046136</v>
      </c>
      <c r="Y32" s="2">
        <v>3</v>
      </c>
      <c r="Z32" s="2">
        <v>2</v>
      </c>
      <c r="AA32" s="2">
        <v>1</v>
      </c>
      <c r="AB32" s="2">
        <v>4</v>
      </c>
      <c r="AC32" s="2">
        <v>4</v>
      </c>
      <c r="AD32" s="2">
        <v>1</v>
      </c>
      <c r="AE32" s="2">
        <v>2</v>
      </c>
      <c r="AF32" s="2">
        <v>3</v>
      </c>
      <c r="AH32" s="8">
        <f>AVERAGE(Y32:AF32)</f>
        <v>2.5</v>
      </c>
      <c r="AI32" s="8">
        <f>STDEV(Y32:AF32)/SQRT(8)</f>
        <v>0.42257712736425823</v>
      </c>
    </row>
    <row r="35" spans="1:35" x14ac:dyDescent="0.4">
      <c r="A35" s="16" t="s">
        <v>54</v>
      </c>
    </row>
    <row r="36" spans="1:35" ht="13.9" x14ac:dyDescent="0.4">
      <c r="B36" s="44" t="s">
        <v>67</v>
      </c>
      <c r="C36" s="43"/>
      <c r="D36" s="43"/>
      <c r="E36" s="43"/>
      <c r="F36" s="43"/>
      <c r="G36" s="43"/>
      <c r="H36" s="43"/>
      <c r="I36" s="43"/>
      <c r="J36" s="43"/>
      <c r="K36" s="43"/>
      <c r="M36" s="44" t="s">
        <v>66</v>
      </c>
      <c r="N36" s="43"/>
      <c r="O36" s="43"/>
      <c r="P36" s="43"/>
      <c r="Q36" s="43"/>
      <c r="R36" s="43"/>
      <c r="S36" s="43"/>
      <c r="T36" s="43"/>
      <c r="U36" s="43"/>
      <c r="V36" s="43"/>
      <c r="W36" s="43"/>
      <c r="Y36" s="44" t="s">
        <v>71</v>
      </c>
      <c r="Z36" s="43"/>
      <c r="AA36" s="43"/>
      <c r="AB36" s="43"/>
      <c r="AC36" s="43"/>
      <c r="AD36" s="43"/>
      <c r="AE36" s="43"/>
      <c r="AF36" s="43"/>
      <c r="AG36" s="43"/>
      <c r="AH36" s="43"/>
      <c r="AI36" s="43"/>
    </row>
    <row r="37" spans="1:35" ht="13.9" x14ac:dyDescent="0.4">
      <c r="B37" s="44" t="s">
        <v>56</v>
      </c>
      <c r="C37" s="44"/>
      <c r="D37" s="44"/>
      <c r="E37" s="44"/>
      <c r="F37" s="44"/>
      <c r="G37" s="44"/>
      <c r="H37" s="44"/>
      <c r="I37" s="5"/>
      <c r="J37" s="17" t="s">
        <v>8</v>
      </c>
      <c r="K37" s="17" t="s">
        <v>10</v>
      </c>
      <c r="M37" s="44" t="s">
        <v>56</v>
      </c>
      <c r="N37" s="44"/>
      <c r="O37" s="44"/>
      <c r="P37" s="44"/>
      <c r="Q37" s="44"/>
      <c r="R37" s="44"/>
      <c r="S37" s="44"/>
      <c r="T37" s="44"/>
      <c r="U37" s="5"/>
      <c r="V37" s="17" t="s">
        <v>8</v>
      </c>
      <c r="W37" s="17" t="s">
        <v>10</v>
      </c>
      <c r="Y37" s="44" t="s">
        <v>57</v>
      </c>
      <c r="Z37" s="44"/>
      <c r="AA37" s="44"/>
      <c r="AB37" s="44"/>
      <c r="AC37" s="44"/>
      <c r="AD37" s="44"/>
      <c r="AE37" s="44"/>
      <c r="AF37" s="44"/>
      <c r="AG37" s="5"/>
      <c r="AH37" s="17" t="s">
        <v>8</v>
      </c>
      <c r="AI37" s="17" t="s">
        <v>10</v>
      </c>
    </row>
    <row r="38" spans="1:35" x14ac:dyDescent="0.35">
      <c r="B38" s="2">
        <v>0</v>
      </c>
      <c r="C38" s="2">
        <v>1</v>
      </c>
      <c r="D38" s="2">
        <v>2</v>
      </c>
      <c r="E38" s="2">
        <v>2</v>
      </c>
      <c r="F38" s="2">
        <v>0</v>
      </c>
      <c r="G38" s="2">
        <v>0</v>
      </c>
      <c r="H38" s="2">
        <v>0</v>
      </c>
      <c r="J38" s="8">
        <f>AVERAGE(B38:H38)</f>
        <v>0.7142857142857143</v>
      </c>
      <c r="K38" s="8">
        <f>STDEV(B38:H38)/SQRT(7)</f>
        <v>0.35951592548908329</v>
      </c>
      <c r="M38" s="2">
        <v>8</v>
      </c>
      <c r="N38" s="2">
        <v>5</v>
      </c>
      <c r="O38" s="2">
        <v>5</v>
      </c>
      <c r="P38" s="2">
        <v>5</v>
      </c>
      <c r="Q38" s="2">
        <v>8</v>
      </c>
      <c r="R38" s="2">
        <v>3</v>
      </c>
      <c r="S38" s="2">
        <v>5</v>
      </c>
      <c r="V38" s="8">
        <f>AVERAGE(M38:T38)</f>
        <v>5.5714285714285712</v>
      </c>
      <c r="W38" s="8">
        <f>STDEV(M38:T38)/SQRT(7)</f>
        <v>0.68511878904467427</v>
      </c>
      <c r="Y38" s="2">
        <v>9</v>
      </c>
      <c r="Z38" s="2">
        <v>5</v>
      </c>
      <c r="AA38" s="2">
        <v>13</v>
      </c>
      <c r="AB38" s="2">
        <v>8</v>
      </c>
      <c r="AC38" s="2">
        <v>9</v>
      </c>
      <c r="AD38" s="2">
        <v>5</v>
      </c>
      <c r="AE38" s="2">
        <v>15</v>
      </c>
      <c r="AH38" s="8">
        <f>AVERAGE(Y38:AF38)</f>
        <v>9.1428571428571423</v>
      </c>
      <c r="AI38" s="8">
        <f>STDEV(Y38:AF38)/SQRT(7)</f>
        <v>1.4214106244380287</v>
      </c>
    </row>
    <row r="41" spans="1:35" x14ac:dyDescent="0.4">
      <c r="A41" s="16" t="s">
        <v>55</v>
      </c>
    </row>
    <row r="42" spans="1:35" ht="13.9" x14ac:dyDescent="0.4">
      <c r="B42" s="44" t="s">
        <v>67</v>
      </c>
      <c r="C42" s="43"/>
      <c r="D42" s="43"/>
      <c r="E42" s="43"/>
      <c r="F42" s="43"/>
      <c r="G42" s="43"/>
      <c r="H42" s="43"/>
      <c r="I42" s="43"/>
      <c r="J42" s="43"/>
      <c r="K42" s="43"/>
      <c r="M42" s="44" t="s">
        <v>66</v>
      </c>
      <c r="N42" s="43"/>
      <c r="O42" s="43"/>
      <c r="P42" s="43"/>
      <c r="Q42" s="43"/>
      <c r="R42" s="43"/>
      <c r="S42" s="43"/>
      <c r="T42" s="43"/>
      <c r="U42" s="43"/>
      <c r="V42" s="43"/>
      <c r="W42" s="43"/>
      <c r="Y42" s="44" t="s">
        <v>71</v>
      </c>
      <c r="Z42" s="43"/>
      <c r="AA42" s="43"/>
      <c r="AB42" s="43"/>
      <c r="AC42" s="43"/>
      <c r="AD42" s="43"/>
      <c r="AE42" s="43"/>
      <c r="AF42" s="43"/>
      <c r="AG42" s="43"/>
      <c r="AH42" s="43"/>
      <c r="AI42" s="43"/>
    </row>
    <row r="43" spans="1:35" ht="13.9" x14ac:dyDescent="0.4">
      <c r="B43" s="44" t="s">
        <v>56</v>
      </c>
      <c r="C43" s="44"/>
      <c r="D43" s="44"/>
      <c r="E43" s="44"/>
      <c r="F43" s="44"/>
      <c r="G43" s="44"/>
      <c r="H43" s="44"/>
      <c r="I43" s="5"/>
      <c r="J43" s="17" t="s">
        <v>8</v>
      </c>
      <c r="K43" s="17" t="s">
        <v>10</v>
      </c>
      <c r="M43" s="44" t="s">
        <v>56</v>
      </c>
      <c r="N43" s="44"/>
      <c r="O43" s="44"/>
      <c r="P43" s="44"/>
      <c r="Q43" s="44"/>
      <c r="R43" s="44"/>
      <c r="S43" s="44"/>
      <c r="T43" s="44"/>
      <c r="U43" s="5"/>
      <c r="V43" s="17" t="s">
        <v>8</v>
      </c>
      <c r="W43" s="17" t="s">
        <v>10</v>
      </c>
      <c r="Y43" s="44" t="s">
        <v>57</v>
      </c>
      <c r="Z43" s="44"/>
      <c r="AA43" s="44"/>
      <c r="AB43" s="44"/>
      <c r="AC43" s="44"/>
      <c r="AD43" s="44"/>
      <c r="AE43" s="44"/>
      <c r="AF43" s="44"/>
      <c r="AG43" s="5"/>
      <c r="AH43" s="17" t="s">
        <v>8</v>
      </c>
      <c r="AI43" s="17" t="s">
        <v>10</v>
      </c>
    </row>
    <row r="44" spans="1:35" s="20" customFormat="1" x14ac:dyDescent="0.35">
      <c r="B44" s="2">
        <v>1.1000000000000001</v>
      </c>
      <c r="C44" s="2">
        <v>0.5</v>
      </c>
      <c r="D44" s="2">
        <v>0</v>
      </c>
      <c r="E44" s="2">
        <v>0.6</v>
      </c>
      <c r="F44" s="2">
        <v>0</v>
      </c>
      <c r="G44" s="2">
        <v>0</v>
      </c>
      <c r="H44" s="2">
        <v>0.6</v>
      </c>
      <c r="J44" s="8">
        <f>AVERAGE(B44:H44)</f>
        <v>0.4</v>
      </c>
      <c r="K44" s="8">
        <f>STDEV(B44:H44)/SQRT(7)</f>
        <v>0.15886502207249786</v>
      </c>
      <c r="M44" s="2">
        <v>1</v>
      </c>
      <c r="N44" s="2">
        <v>0.9</v>
      </c>
      <c r="O44" s="2">
        <v>1.4</v>
      </c>
      <c r="P44" s="2">
        <v>1.3</v>
      </c>
      <c r="Q44" s="2">
        <v>0.9</v>
      </c>
      <c r="R44" s="2">
        <v>0</v>
      </c>
      <c r="S44" s="2">
        <v>1</v>
      </c>
      <c r="T44" s="15"/>
      <c r="U44" s="15"/>
      <c r="V44" s="8">
        <f>AVERAGE(M44:T44)</f>
        <v>0.9285714285714286</v>
      </c>
      <c r="W44" s="8">
        <f>STDEV(M44:T44)/SQRT(7)</f>
        <v>0.1714285714285714</v>
      </c>
      <c r="Y44" s="2">
        <v>1.9</v>
      </c>
      <c r="Z44" s="2">
        <v>1</v>
      </c>
      <c r="AA44" s="2">
        <v>0.9</v>
      </c>
      <c r="AB44" s="2">
        <v>2.7</v>
      </c>
      <c r="AC44" s="2">
        <v>1.3</v>
      </c>
      <c r="AD44" s="2">
        <v>0.9</v>
      </c>
      <c r="AE44" s="2">
        <v>1</v>
      </c>
      <c r="AF44" s="2">
        <v>1.5</v>
      </c>
      <c r="AG44" s="15"/>
      <c r="AH44" s="8">
        <f>AVERAGE(Y44:AF44)</f>
        <v>1.4</v>
      </c>
      <c r="AI44" s="8">
        <f>STDEV(Y44:AF44)/SQRT(8)</f>
        <v>0.22280677086403186</v>
      </c>
    </row>
    <row r="49" spans="6:8" x14ac:dyDescent="0.35">
      <c r="F49" s="2"/>
      <c r="G49" s="2"/>
      <c r="H49" s="2"/>
    </row>
    <row r="50" spans="6:8" x14ac:dyDescent="0.35">
      <c r="F50" s="2"/>
      <c r="G50" s="2"/>
      <c r="H50" s="2"/>
    </row>
    <row r="51" spans="6:8" x14ac:dyDescent="0.35">
      <c r="F51" s="2"/>
      <c r="G51" s="2"/>
      <c r="H51" s="2"/>
    </row>
    <row r="52" spans="6:8" x14ac:dyDescent="0.35">
      <c r="F52" s="2"/>
      <c r="G52" s="2"/>
      <c r="H52" s="2"/>
    </row>
    <row r="53" spans="6:8" x14ac:dyDescent="0.35">
      <c r="F53" s="2"/>
      <c r="G53" s="2"/>
      <c r="H53" s="2"/>
    </row>
    <row r="54" spans="6:8" x14ac:dyDescent="0.35">
      <c r="F54" s="2"/>
      <c r="G54" s="2"/>
      <c r="H54" s="2"/>
    </row>
    <row r="55" spans="6:8" x14ac:dyDescent="0.35">
      <c r="F55" s="2"/>
      <c r="G55" s="2"/>
      <c r="H55" s="2"/>
    </row>
    <row r="56" spans="6:8" x14ac:dyDescent="0.35">
      <c r="F56" s="2"/>
      <c r="G56" s="2"/>
      <c r="H56" s="2"/>
    </row>
    <row r="57" spans="6:8" x14ac:dyDescent="0.35">
      <c r="F57" s="1"/>
      <c r="G57" s="1"/>
      <c r="H57" s="1"/>
    </row>
    <row r="58" spans="6:8" x14ac:dyDescent="0.35">
      <c r="F58" s="1"/>
      <c r="G58" s="1"/>
      <c r="H58" s="1"/>
    </row>
    <row r="59" spans="6:8" x14ac:dyDescent="0.35">
      <c r="F59" s="1"/>
    </row>
    <row r="60" spans="6:8" x14ac:dyDescent="0.35">
      <c r="F60" s="1"/>
    </row>
    <row r="62" spans="6:8" x14ac:dyDescent="0.4">
      <c r="F62" s="13"/>
    </row>
    <row r="63" spans="6:8" x14ac:dyDescent="0.4">
      <c r="F63" s="13"/>
      <c r="H63" s="13"/>
    </row>
  </sheetData>
  <mergeCells count="43">
    <mergeCell ref="A1:C1"/>
    <mergeCell ref="B4:K4"/>
    <mergeCell ref="M4:W4"/>
    <mergeCell ref="Y4:AI4"/>
    <mergeCell ref="B5:H5"/>
    <mergeCell ref="M5:T5"/>
    <mergeCell ref="Y5:AF5"/>
    <mergeCell ref="B12:K12"/>
    <mergeCell ref="M12:W12"/>
    <mergeCell ref="Y12:AI12"/>
    <mergeCell ref="B13:H13"/>
    <mergeCell ref="M13:T13"/>
    <mergeCell ref="Y13:AF13"/>
    <mergeCell ref="B18:K18"/>
    <mergeCell ref="M18:W18"/>
    <mergeCell ref="Y18:AI18"/>
    <mergeCell ref="B19:H19"/>
    <mergeCell ref="M19:T19"/>
    <mergeCell ref="Y19:AF19"/>
    <mergeCell ref="B24:K24"/>
    <mergeCell ref="M24:W24"/>
    <mergeCell ref="Y24:AI24"/>
    <mergeCell ref="B25:H25"/>
    <mergeCell ref="M25:T25"/>
    <mergeCell ref="Y25:AF25"/>
    <mergeCell ref="B30:K30"/>
    <mergeCell ref="M30:W30"/>
    <mergeCell ref="Y30:AI30"/>
    <mergeCell ref="B31:H31"/>
    <mergeCell ref="M31:T31"/>
    <mergeCell ref="Y31:AF31"/>
    <mergeCell ref="B36:K36"/>
    <mergeCell ref="M36:W36"/>
    <mergeCell ref="Y36:AI36"/>
    <mergeCell ref="B37:H37"/>
    <mergeCell ref="M37:T37"/>
    <mergeCell ref="Y37:AF37"/>
    <mergeCell ref="B42:K42"/>
    <mergeCell ref="M42:W42"/>
    <mergeCell ref="Y42:AI42"/>
    <mergeCell ref="B43:H43"/>
    <mergeCell ref="M43:T43"/>
    <mergeCell ref="Y43:AF4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48155-46A9-4852-8476-C22B2B1847AB}">
  <dimension ref="A1:BJ31"/>
  <sheetViews>
    <sheetView zoomScale="90" zoomScaleNormal="90" workbookViewId="0"/>
  </sheetViews>
  <sheetFormatPr defaultRowHeight="13.5" x14ac:dyDescent="0.4"/>
  <cols>
    <col min="1" max="1" width="15.46484375" style="15" bestFit="1" customWidth="1"/>
    <col min="2" max="8" width="5.19921875" style="15" bestFit="1" customWidth="1"/>
    <col min="9" max="9" width="5.59765625" style="15" customWidth="1"/>
    <col min="10" max="11" width="7.1328125" style="15" bestFit="1" customWidth="1"/>
    <col min="12" max="12" width="5.59765625" style="15" customWidth="1"/>
    <col min="13" max="20" width="5.19921875" style="15" bestFit="1" customWidth="1"/>
    <col min="21" max="21" width="5.59765625" style="15" customWidth="1"/>
    <col min="22" max="22" width="7.73046875" style="15" bestFit="1" customWidth="1"/>
    <col min="23" max="23" width="7.1328125" style="15" bestFit="1" customWidth="1"/>
    <col min="24" max="24" width="5.59765625" style="15" customWidth="1"/>
    <col min="25" max="32" width="5.19921875" style="15" bestFit="1" customWidth="1"/>
    <col min="33" max="33" width="5.59765625" style="15" customWidth="1"/>
    <col min="34" max="35" width="7.1328125" style="15" bestFit="1" customWidth="1"/>
    <col min="36" max="36" width="7.73046875" style="15" bestFit="1" customWidth="1"/>
    <col min="37" max="16384" width="9.06640625" style="15"/>
  </cols>
  <sheetData>
    <row r="1" spans="1:62" x14ac:dyDescent="0.4">
      <c r="A1" s="16" t="s">
        <v>72</v>
      </c>
    </row>
    <row r="2" spans="1:62" ht="13.9" x14ac:dyDescent="0.4">
      <c r="B2" s="44" t="s">
        <v>138</v>
      </c>
      <c r="C2" s="43"/>
      <c r="D2" s="43"/>
      <c r="E2" s="43"/>
      <c r="F2" s="43"/>
      <c r="G2" s="43"/>
      <c r="H2" s="43"/>
      <c r="I2" s="43"/>
      <c r="J2" s="43"/>
      <c r="K2" s="43"/>
      <c r="L2" s="43"/>
      <c r="N2" s="44" t="s">
        <v>74</v>
      </c>
      <c r="O2" s="43"/>
      <c r="P2" s="43"/>
      <c r="Q2" s="43"/>
      <c r="R2" s="43"/>
      <c r="S2" s="43"/>
      <c r="T2" s="43"/>
      <c r="U2" s="43"/>
      <c r="V2" s="43"/>
      <c r="W2" s="43"/>
      <c r="X2" s="43"/>
      <c r="Z2" s="44" t="s">
        <v>75</v>
      </c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M2" s="44" t="s">
        <v>77</v>
      </c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Z2" s="44" t="s">
        <v>76</v>
      </c>
      <c r="BA2" s="43"/>
      <c r="BB2" s="43"/>
      <c r="BC2" s="43"/>
      <c r="BD2" s="43"/>
      <c r="BE2" s="43"/>
      <c r="BF2" s="43"/>
      <c r="BG2" s="43"/>
      <c r="BH2" s="43"/>
      <c r="BI2" s="43"/>
      <c r="BJ2" s="43"/>
    </row>
    <row r="3" spans="1:62" ht="13.9" x14ac:dyDescent="0.4">
      <c r="B3" s="44" t="s">
        <v>57</v>
      </c>
      <c r="C3" s="44"/>
      <c r="D3" s="44"/>
      <c r="E3" s="44"/>
      <c r="F3" s="44"/>
      <c r="G3" s="44"/>
      <c r="H3" s="44"/>
      <c r="I3" s="43"/>
      <c r="J3" s="5"/>
      <c r="K3" s="17" t="s">
        <v>8</v>
      </c>
      <c r="L3" s="17" t="s">
        <v>10</v>
      </c>
      <c r="N3" s="44" t="s">
        <v>56</v>
      </c>
      <c r="O3" s="43"/>
      <c r="P3" s="43"/>
      <c r="Q3" s="43"/>
      <c r="R3" s="43"/>
      <c r="S3" s="43"/>
      <c r="T3" s="43"/>
      <c r="W3" s="17" t="s">
        <v>8</v>
      </c>
      <c r="X3" s="17" t="s">
        <v>10</v>
      </c>
      <c r="Z3" s="44" t="s">
        <v>48</v>
      </c>
      <c r="AA3" s="44"/>
      <c r="AB3" s="44"/>
      <c r="AC3" s="44"/>
      <c r="AD3" s="44"/>
      <c r="AE3" s="44"/>
      <c r="AF3" s="44"/>
      <c r="AG3" s="44"/>
      <c r="AH3" s="43"/>
      <c r="AJ3" s="17" t="s">
        <v>8</v>
      </c>
      <c r="AK3" s="17" t="s">
        <v>10</v>
      </c>
      <c r="AM3" s="44" t="s">
        <v>48</v>
      </c>
      <c r="AN3" s="44"/>
      <c r="AO3" s="44"/>
      <c r="AP3" s="44"/>
      <c r="AQ3" s="44"/>
      <c r="AR3" s="44"/>
      <c r="AS3" s="44"/>
      <c r="AT3" s="44"/>
      <c r="AU3" s="43"/>
      <c r="AW3" s="17" t="s">
        <v>8</v>
      </c>
      <c r="AX3" s="17" t="s">
        <v>10</v>
      </c>
      <c r="AZ3" s="44" t="s">
        <v>57</v>
      </c>
      <c r="BA3" s="44"/>
      <c r="BB3" s="44"/>
      <c r="BC3" s="44"/>
      <c r="BD3" s="44"/>
      <c r="BE3" s="44"/>
      <c r="BF3" s="44"/>
      <c r="BG3" s="43"/>
      <c r="BH3" s="5"/>
      <c r="BI3" s="17" t="s">
        <v>8</v>
      </c>
      <c r="BJ3" s="17" t="s">
        <v>10</v>
      </c>
    </row>
    <row r="4" spans="1:62" x14ac:dyDescent="0.4">
      <c r="B4" s="13">
        <v>-57.63</v>
      </c>
      <c r="C4" s="13">
        <v>-36.020000000000003</v>
      </c>
      <c r="D4" s="13">
        <v>-44.84</v>
      </c>
      <c r="E4" s="13">
        <v>-35.11</v>
      </c>
      <c r="F4" s="13">
        <v>70.69</v>
      </c>
      <c r="G4" s="13">
        <v>75.59</v>
      </c>
      <c r="H4" s="13">
        <v>-48.375</v>
      </c>
      <c r="I4" s="13">
        <v>-6.26</v>
      </c>
      <c r="K4" s="8">
        <f>AVERAGE(B4:I4)</f>
        <v>-10.244375000000003</v>
      </c>
      <c r="L4" s="8">
        <f>STDEV(B4:I4)/SQRT(8)</f>
        <v>18.951380307755855</v>
      </c>
      <c r="N4" s="13">
        <v>55.84</v>
      </c>
      <c r="O4" s="13">
        <v>-167.57</v>
      </c>
      <c r="P4" s="13">
        <v>-94.55</v>
      </c>
      <c r="Q4" s="13">
        <v>-58.56</v>
      </c>
      <c r="R4" s="13">
        <v>77.875</v>
      </c>
      <c r="S4" s="13">
        <v>-45.6</v>
      </c>
      <c r="T4" s="13">
        <v>-123.735</v>
      </c>
      <c r="U4" s="13"/>
      <c r="W4" s="8">
        <f>AVERAGE(N4:T4)</f>
        <v>-50.899999999999991</v>
      </c>
      <c r="X4" s="8">
        <f>STDEV(N4:T4)/SQRT(7)</f>
        <v>34.116516894313811</v>
      </c>
      <c r="Z4" s="13">
        <v>-104.39</v>
      </c>
      <c r="AA4" s="13">
        <v>-95.14</v>
      </c>
      <c r="AB4" s="13">
        <v>-86.35</v>
      </c>
      <c r="AC4" s="13">
        <v>-106.8</v>
      </c>
      <c r="AD4" s="13">
        <v>-229.51</v>
      </c>
      <c r="AE4" s="13">
        <v>-228.8</v>
      </c>
      <c r="AF4" s="13">
        <v>-150.63</v>
      </c>
      <c r="AG4" s="13">
        <v>-77.97</v>
      </c>
      <c r="AH4" s="13">
        <v>-64.290000000000006</v>
      </c>
      <c r="AI4" s="13"/>
      <c r="AJ4" s="8">
        <f>AVERAGE(Z4:AH4)</f>
        <v>-127.09777777777776</v>
      </c>
      <c r="AK4" s="8">
        <f>STDEV(Z4:AH4)/SQRT(9)</f>
        <v>20.867655113554857</v>
      </c>
      <c r="AM4" s="13">
        <v>-128.845</v>
      </c>
      <c r="AN4" s="13">
        <v>-212.27</v>
      </c>
      <c r="AO4" s="13">
        <v>-197.62</v>
      </c>
      <c r="AP4" s="13">
        <v>-169.72</v>
      </c>
      <c r="AQ4" s="13">
        <v>-29.015000000000001</v>
      </c>
      <c r="AR4" s="13">
        <v>-259.85500000000002</v>
      </c>
      <c r="AS4" s="13">
        <v>-149.69999999999999</v>
      </c>
      <c r="AT4" s="13">
        <v>-96.64</v>
      </c>
      <c r="AU4" s="13">
        <v>-58.66</v>
      </c>
      <c r="AV4" s="13"/>
      <c r="AW4" s="8">
        <f>AVERAGE(AM4:AU4)</f>
        <v>-144.70277777777781</v>
      </c>
      <c r="AX4" s="8">
        <f>STDEV(AM4:AU4)/SQRT(9)</f>
        <v>24.895601771741923</v>
      </c>
      <c r="AZ4" s="13">
        <v>-153.30000000000001</v>
      </c>
      <c r="BA4" s="13">
        <v>-41.45</v>
      </c>
      <c r="BB4" s="13">
        <v>-185.45</v>
      </c>
      <c r="BC4" s="13">
        <v>-112.02</v>
      </c>
      <c r="BD4" s="13">
        <v>-231.77</v>
      </c>
      <c r="BE4" s="13">
        <v>-217.62</v>
      </c>
      <c r="BF4" s="13">
        <v>-133.58000000000001</v>
      </c>
      <c r="BG4" s="13">
        <v>-96.99</v>
      </c>
      <c r="BI4" s="8">
        <f>AVERAGE(AZ4:BG4)</f>
        <v>-146.52250000000001</v>
      </c>
      <c r="BJ4" s="8">
        <f>STDEV(AZ4:BG4)/SQRT(8)</f>
        <v>22.652225194227611</v>
      </c>
    </row>
    <row r="7" spans="1:62" x14ac:dyDescent="0.4">
      <c r="A7" s="16" t="s">
        <v>73</v>
      </c>
    </row>
    <row r="8" spans="1:62" ht="13.9" x14ac:dyDescent="0.4">
      <c r="B8" s="44" t="s">
        <v>67</v>
      </c>
      <c r="C8" s="44"/>
      <c r="D8" s="44"/>
      <c r="E8" s="44"/>
      <c r="F8" s="44"/>
      <c r="G8" s="44"/>
      <c r="H8" s="44"/>
      <c r="I8" s="44"/>
      <c r="J8" s="44"/>
      <c r="K8" s="44"/>
      <c r="M8" s="44" t="s">
        <v>66</v>
      </c>
      <c r="N8" s="43"/>
      <c r="O8" s="43"/>
      <c r="P8" s="43"/>
      <c r="Q8" s="43"/>
      <c r="R8" s="43"/>
      <c r="S8" s="43"/>
      <c r="T8" s="43"/>
      <c r="U8" s="43"/>
      <c r="V8" s="43"/>
      <c r="W8" s="43"/>
      <c r="Y8" s="44" t="s">
        <v>71</v>
      </c>
      <c r="Z8" s="43"/>
      <c r="AA8" s="43"/>
      <c r="AB8" s="43"/>
      <c r="AC8" s="43"/>
      <c r="AD8" s="43"/>
      <c r="AE8" s="43"/>
      <c r="AF8" s="43"/>
      <c r="AG8" s="43"/>
      <c r="AH8" s="43"/>
      <c r="AI8" s="43"/>
    </row>
    <row r="9" spans="1:62" ht="13.9" x14ac:dyDescent="0.4">
      <c r="B9" s="44" t="s">
        <v>56</v>
      </c>
      <c r="C9" s="44"/>
      <c r="D9" s="44"/>
      <c r="E9" s="44"/>
      <c r="F9" s="44"/>
      <c r="G9" s="44"/>
      <c r="H9" s="44"/>
      <c r="I9" s="5"/>
      <c r="J9" s="17" t="s">
        <v>8</v>
      </c>
      <c r="K9" s="17" t="s">
        <v>10</v>
      </c>
      <c r="M9" s="44" t="s">
        <v>57</v>
      </c>
      <c r="N9" s="44"/>
      <c r="O9" s="44"/>
      <c r="P9" s="44"/>
      <c r="Q9" s="44"/>
      <c r="R9" s="44"/>
      <c r="S9" s="44"/>
      <c r="T9" s="44"/>
      <c r="V9" s="17" t="s">
        <v>8</v>
      </c>
      <c r="W9" s="17" t="s">
        <v>10</v>
      </c>
      <c r="Y9" s="44" t="s">
        <v>57</v>
      </c>
      <c r="Z9" s="44"/>
      <c r="AA9" s="44"/>
      <c r="AB9" s="44"/>
      <c r="AC9" s="44"/>
      <c r="AD9" s="44"/>
      <c r="AE9" s="44"/>
      <c r="AF9" s="44"/>
      <c r="AH9" s="17" t="s">
        <v>8</v>
      </c>
      <c r="AI9" s="17" t="s">
        <v>10</v>
      </c>
    </row>
    <row r="10" spans="1:62" x14ac:dyDescent="0.4">
      <c r="B10" s="13">
        <v>137.7519451</v>
      </c>
      <c r="C10" s="13">
        <v>109.2996899</v>
      </c>
      <c r="D10" s="13">
        <v>96.309984380000003</v>
      </c>
      <c r="E10" s="13">
        <v>61.46603288</v>
      </c>
      <c r="F10" s="13">
        <v>173.7479386</v>
      </c>
      <c r="G10" s="13">
        <v>89.157231069999995</v>
      </c>
      <c r="H10" s="13">
        <v>32.267178139999999</v>
      </c>
      <c r="J10" s="8">
        <f>AVERAGE(B10:H10)</f>
        <v>100.00000000999999</v>
      </c>
      <c r="K10" s="8">
        <f>STDEV(B10:H10)/SQRT(7)</f>
        <v>17.697346903183455</v>
      </c>
      <c r="M10" s="13">
        <v>258.32446149999998</v>
      </c>
      <c r="N10" s="13">
        <v>72.242944859999994</v>
      </c>
      <c r="O10" s="13">
        <v>123.91389289999999</v>
      </c>
      <c r="P10" s="13">
        <v>141.06386119999999</v>
      </c>
      <c r="Q10" s="13">
        <v>345.05967650000002</v>
      </c>
      <c r="R10" s="13">
        <v>183.2667879</v>
      </c>
      <c r="S10" s="13">
        <v>172.8605843</v>
      </c>
      <c r="T10" s="13">
        <v>81.101484130000003</v>
      </c>
      <c r="V10" s="8">
        <f>AVERAGE(M10:T10)</f>
        <v>172.22921166124999</v>
      </c>
      <c r="W10" s="8">
        <f>STDEV(M10:T10)/SQRT(8)</f>
        <v>32.462108051444432</v>
      </c>
      <c r="Y10" s="13">
        <v>446.45828590000002</v>
      </c>
      <c r="Z10" s="13">
        <v>525.87989819999996</v>
      </c>
      <c r="AA10" s="13">
        <v>405.19626929999998</v>
      </c>
      <c r="AB10" s="13">
        <v>173.16182470000001</v>
      </c>
      <c r="AC10" s="13">
        <v>214.5199509</v>
      </c>
      <c r="AD10" s="13">
        <v>545.1262739</v>
      </c>
      <c r="AE10" s="13">
        <v>93.589637679999996</v>
      </c>
      <c r="AF10" s="13">
        <v>235.8480946</v>
      </c>
      <c r="AG10" s="13"/>
      <c r="AH10" s="8">
        <f>AVERAGE(Y10:AF10)</f>
        <v>329.97252939750001</v>
      </c>
      <c r="AI10" s="8">
        <f>STDEV(Y10:AF10)/SQRT(8)</f>
        <v>60.73266200994091</v>
      </c>
    </row>
    <row r="15" spans="1:62" x14ac:dyDescent="0.4">
      <c r="D15" s="13"/>
      <c r="E15" s="13"/>
      <c r="F15" s="13"/>
    </row>
    <row r="16" spans="1:62" x14ac:dyDescent="0.4">
      <c r="D16" s="13"/>
      <c r="E16" s="13"/>
      <c r="F16" s="13"/>
    </row>
    <row r="17" spans="4:8" x14ac:dyDescent="0.4">
      <c r="D17" s="13"/>
      <c r="E17" s="13"/>
      <c r="F17" s="13"/>
      <c r="G17" s="13"/>
      <c r="H17" s="13"/>
    </row>
    <row r="18" spans="4:8" x14ac:dyDescent="0.4">
      <c r="D18" s="13"/>
      <c r="E18" s="13"/>
      <c r="F18" s="13"/>
      <c r="G18" s="13"/>
      <c r="H18" s="13"/>
    </row>
    <row r="19" spans="4:8" x14ac:dyDescent="0.4">
      <c r="D19" s="13"/>
      <c r="E19" s="13"/>
      <c r="F19" s="13"/>
      <c r="G19" s="13"/>
      <c r="H19" s="13"/>
    </row>
    <row r="20" spans="4:8" x14ac:dyDescent="0.4">
      <c r="D20" s="13"/>
      <c r="E20" s="13"/>
      <c r="F20" s="13"/>
      <c r="G20" s="13"/>
      <c r="H20" s="13"/>
    </row>
    <row r="21" spans="4:8" x14ac:dyDescent="0.4">
      <c r="D21" s="13"/>
      <c r="E21" s="13"/>
      <c r="F21" s="13"/>
      <c r="G21" s="13"/>
      <c r="H21" s="13"/>
    </row>
    <row r="22" spans="4:8" x14ac:dyDescent="0.4">
      <c r="E22" s="13"/>
      <c r="F22" s="13"/>
      <c r="G22" s="13"/>
      <c r="H22" s="13"/>
    </row>
    <row r="23" spans="4:8" x14ac:dyDescent="0.4">
      <c r="D23" s="13"/>
      <c r="E23" s="13"/>
      <c r="F23" s="13"/>
      <c r="G23" s="13"/>
      <c r="H23" s="13"/>
    </row>
    <row r="24" spans="4:8" x14ac:dyDescent="0.4">
      <c r="D24" s="13"/>
      <c r="F24" s="13"/>
      <c r="G24" s="13"/>
      <c r="H24" s="13"/>
    </row>
    <row r="25" spans="4:8" x14ac:dyDescent="0.4">
      <c r="D25" s="13"/>
      <c r="F25" s="13"/>
      <c r="H25" s="13"/>
    </row>
    <row r="26" spans="4:8" x14ac:dyDescent="0.4">
      <c r="D26" s="13"/>
      <c r="E26" s="13"/>
      <c r="G26" s="13"/>
      <c r="H26" s="13"/>
    </row>
    <row r="27" spans="4:8" x14ac:dyDescent="0.4">
      <c r="D27" s="13"/>
      <c r="E27" s="13"/>
      <c r="F27" s="13"/>
      <c r="G27" s="13"/>
      <c r="H27" s="13"/>
    </row>
    <row r="28" spans="4:8" x14ac:dyDescent="0.4">
      <c r="D28" s="13"/>
      <c r="G28" s="13"/>
      <c r="H28" s="13"/>
    </row>
    <row r="29" spans="4:8" x14ac:dyDescent="0.4">
      <c r="D29" s="13"/>
    </row>
    <row r="30" spans="4:8" x14ac:dyDescent="0.4">
      <c r="D30" s="13"/>
    </row>
    <row r="31" spans="4:8" x14ac:dyDescent="0.4">
      <c r="F31" s="13"/>
      <c r="H31" s="13"/>
    </row>
  </sheetData>
  <mergeCells count="16">
    <mergeCell ref="B8:K8"/>
    <mergeCell ref="M8:W8"/>
    <mergeCell ref="Y8:AI8"/>
    <mergeCell ref="M9:T9"/>
    <mergeCell ref="Y9:AF9"/>
    <mergeCell ref="B9:H9"/>
    <mergeCell ref="AM2:AX2"/>
    <mergeCell ref="AZ2:BJ2"/>
    <mergeCell ref="B3:I3"/>
    <mergeCell ref="N3:T3"/>
    <mergeCell ref="Z3:AH3"/>
    <mergeCell ref="AM3:AU3"/>
    <mergeCell ref="AZ3:BG3"/>
    <mergeCell ref="B2:L2"/>
    <mergeCell ref="N2:X2"/>
    <mergeCell ref="Z2:AK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F42E-CCD1-4D9E-9FA4-3367953AC9F2}">
  <dimension ref="A1:AS66"/>
  <sheetViews>
    <sheetView zoomScale="90" zoomScaleNormal="90" workbookViewId="0">
      <selection sqref="A1:C1"/>
    </sheetView>
  </sheetViews>
  <sheetFormatPr defaultRowHeight="13.5" x14ac:dyDescent="0.4"/>
  <cols>
    <col min="1" max="1" width="15.46484375" style="15" bestFit="1" customWidth="1"/>
    <col min="2" max="5" width="5.19921875" style="15" bestFit="1" customWidth="1"/>
    <col min="6" max="8" width="5.19921875" style="15" customWidth="1"/>
    <col min="9" max="11" width="5.19921875" style="15" bestFit="1" customWidth="1"/>
    <col min="12" max="12" width="5.59765625" style="15" customWidth="1"/>
    <col min="13" max="13" width="6.73046875" style="15" bestFit="1" customWidth="1"/>
    <col min="14" max="14" width="5.33203125" style="15" bestFit="1" customWidth="1"/>
    <col min="15" max="15" width="5.59765625" style="15" customWidth="1"/>
    <col min="16" max="16" width="5.19921875" style="15" bestFit="1" customWidth="1"/>
    <col min="17" max="23" width="5.19921875" style="15" customWidth="1"/>
    <col min="24" max="30" width="5.19921875" style="15" bestFit="1" customWidth="1"/>
    <col min="31" max="31" width="5.59765625" style="15" customWidth="1"/>
    <col min="32" max="32" width="6.73046875" style="15" bestFit="1" customWidth="1"/>
    <col min="33" max="33" width="5.33203125" style="15" bestFit="1" customWidth="1"/>
    <col min="34" max="34" width="5.59765625" style="15" customWidth="1"/>
    <col min="35" max="42" width="5.19921875" style="15" bestFit="1" customWidth="1"/>
    <col min="43" max="43" width="5.59765625" style="15" customWidth="1"/>
    <col min="44" max="45" width="7.1328125" style="15" bestFit="1" customWidth="1"/>
    <col min="46" max="46" width="5.59765625" style="15" customWidth="1"/>
    <col min="47" max="16384" width="9.06640625" style="15"/>
  </cols>
  <sheetData>
    <row r="1" spans="1:45" ht="13.9" x14ac:dyDescent="0.4">
      <c r="A1" s="45" t="s">
        <v>45</v>
      </c>
      <c r="B1" s="46"/>
      <c r="C1" s="46"/>
    </row>
    <row r="2" spans="1:45" ht="13.9" x14ac:dyDescent="0.4">
      <c r="B2" s="5"/>
      <c r="C2" s="5"/>
    </row>
    <row r="3" spans="1:45" x14ac:dyDescent="0.4">
      <c r="A3" s="15" t="s">
        <v>46</v>
      </c>
    </row>
    <row r="4" spans="1:45" ht="13.9" x14ac:dyDescent="0.4">
      <c r="A4" s="15" t="s">
        <v>39</v>
      </c>
      <c r="B4" s="44" t="s">
        <v>66</v>
      </c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P4" s="44" t="s">
        <v>78</v>
      </c>
      <c r="Q4" s="44"/>
      <c r="R4" s="44"/>
      <c r="S4" s="44"/>
      <c r="T4" s="44"/>
      <c r="U4" s="44"/>
      <c r="V4" s="44"/>
      <c r="W4" s="44"/>
      <c r="X4" s="43"/>
      <c r="Y4" s="43"/>
      <c r="Z4" s="43"/>
      <c r="AA4" s="43"/>
      <c r="AB4" s="43"/>
      <c r="AC4" s="43"/>
      <c r="AD4" s="43"/>
      <c r="AE4" s="43"/>
      <c r="AF4" s="43"/>
      <c r="AG4" s="43"/>
      <c r="AI4" s="44" t="s">
        <v>67</v>
      </c>
      <c r="AJ4" s="43"/>
      <c r="AK4" s="43"/>
      <c r="AL4" s="43"/>
      <c r="AM4" s="43"/>
      <c r="AN4" s="43"/>
      <c r="AO4" s="43"/>
      <c r="AP4" s="43"/>
      <c r="AQ4" s="43"/>
      <c r="AR4" s="43"/>
      <c r="AS4" s="43"/>
    </row>
    <row r="5" spans="1:45" x14ac:dyDescent="0.4">
      <c r="B5" s="44" t="s">
        <v>50</v>
      </c>
      <c r="C5" s="44"/>
      <c r="D5" s="44"/>
      <c r="E5" s="44"/>
      <c r="F5" s="44"/>
      <c r="G5" s="44"/>
      <c r="H5" s="44"/>
      <c r="I5" s="44"/>
      <c r="J5" s="44"/>
      <c r="K5" s="44"/>
      <c r="M5" s="17" t="s">
        <v>8</v>
      </c>
      <c r="N5" s="17" t="s">
        <v>10</v>
      </c>
      <c r="P5" s="44" t="s">
        <v>79</v>
      </c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  <c r="AF5" s="17" t="s">
        <v>8</v>
      </c>
      <c r="AG5" s="17" t="s">
        <v>10</v>
      </c>
      <c r="AI5" s="44" t="s">
        <v>57</v>
      </c>
      <c r="AJ5" s="44"/>
      <c r="AK5" s="44"/>
      <c r="AL5" s="44"/>
      <c r="AM5" s="44"/>
      <c r="AN5" s="44"/>
      <c r="AO5" s="44"/>
      <c r="AP5" s="44"/>
      <c r="AR5" s="17" t="s">
        <v>8</v>
      </c>
      <c r="AS5" s="17" t="s">
        <v>10</v>
      </c>
    </row>
    <row r="6" spans="1:45" x14ac:dyDescent="0.4">
      <c r="A6" s="15">
        <v>5</v>
      </c>
      <c r="B6" s="13">
        <v>3</v>
      </c>
      <c r="C6" s="13">
        <v>7</v>
      </c>
      <c r="D6" s="13">
        <v>6</v>
      </c>
      <c r="E6" s="13">
        <v>6</v>
      </c>
      <c r="F6" s="13">
        <v>4</v>
      </c>
      <c r="G6" s="13">
        <v>0</v>
      </c>
      <c r="H6" s="13">
        <v>3</v>
      </c>
      <c r="I6" s="13">
        <v>3</v>
      </c>
      <c r="J6" s="13">
        <v>5</v>
      </c>
      <c r="K6" s="13">
        <v>4</v>
      </c>
      <c r="L6" s="13"/>
      <c r="M6" s="8">
        <f>AVERAGE(B6:K6)</f>
        <v>4.0999999999999996</v>
      </c>
      <c r="N6" s="8">
        <f>STDEV(B6:K6)/SQRT(10)</f>
        <v>0.6403124237432849</v>
      </c>
      <c r="P6" s="13">
        <v>0</v>
      </c>
      <c r="Q6" s="13">
        <v>4</v>
      </c>
      <c r="R6" s="13">
        <v>1</v>
      </c>
      <c r="S6" s="13">
        <v>1</v>
      </c>
      <c r="T6" s="13">
        <v>2</v>
      </c>
      <c r="U6" s="13">
        <v>3</v>
      </c>
      <c r="V6" s="13">
        <v>0</v>
      </c>
      <c r="W6" s="13">
        <v>3</v>
      </c>
      <c r="X6" s="13">
        <v>1</v>
      </c>
      <c r="Y6" s="13">
        <v>1</v>
      </c>
      <c r="Z6" s="13">
        <v>0</v>
      </c>
      <c r="AA6" s="13">
        <v>2</v>
      </c>
      <c r="AB6" s="13">
        <v>1</v>
      </c>
      <c r="AC6" s="13">
        <v>0</v>
      </c>
      <c r="AD6" s="13">
        <v>0</v>
      </c>
      <c r="AE6" s="13"/>
      <c r="AF6" s="8">
        <f>AVERAGE(P6:AD6)</f>
        <v>1.2666666666666666</v>
      </c>
      <c r="AG6" s="8">
        <f>STDEV(P6:AD6)/SQRT(15)</f>
        <v>0.33046383948376135</v>
      </c>
      <c r="AI6" s="13">
        <v>1</v>
      </c>
      <c r="AJ6" s="13">
        <v>1</v>
      </c>
      <c r="AK6" s="13">
        <v>1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/>
      <c r="AR6" s="8">
        <f>AVERAGE(AI6:AP6)</f>
        <v>0.375</v>
      </c>
      <c r="AS6" s="8">
        <f>STDEV(AI6:AP6)/SQRT(8)</f>
        <v>0.18298126367784995</v>
      </c>
    </row>
    <row r="7" spans="1:45" x14ac:dyDescent="0.4">
      <c r="A7" s="15">
        <v>10</v>
      </c>
      <c r="B7" s="13">
        <v>3</v>
      </c>
      <c r="C7" s="13">
        <v>5</v>
      </c>
      <c r="D7" s="13">
        <v>3</v>
      </c>
      <c r="E7" s="13">
        <v>11</v>
      </c>
      <c r="F7" s="13">
        <v>9</v>
      </c>
      <c r="G7" s="13">
        <v>5</v>
      </c>
      <c r="H7" s="13">
        <v>9</v>
      </c>
      <c r="I7" s="13">
        <v>2</v>
      </c>
      <c r="J7" s="13">
        <v>8</v>
      </c>
      <c r="K7" s="13">
        <v>6</v>
      </c>
      <c r="L7" s="13"/>
      <c r="M7" s="8">
        <f>AVERAGE(B7:K7)</f>
        <v>6.1</v>
      </c>
      <c r="N7" s="8">
        <f t="shared" ref="N7:N8" si="0">STDEV(B7:K7)/SQRT(10)</f>
        <v>0.95974533659253103</v>
      </c>
      <c r="P7" s="13">
        <v>3</v>
      </c>
      <c r="Q7" s="13">
        <v>1</v>
      </c>
      <c r="R7" s="13">
        <v>3</v>
      </c>
      <c r="S7" s="13">
        <v>4</v>
      </c>
      <c r="T7" s="13">
        <v>6</v>
      </c>
      <c r="U7" s="13">
        <v>0</v>
      </c>
      <c r="V7" s="13">
        <v>1</v>
      </c>
      <c r="W7" s="13">
        <v>1</v>
      </c>
      <c r="X7" s="13">
        <v>1</v>
      </c>
      <c r="Y7" s="13">
        <v>0</v>
      </c>
      <c r="Z7" s="13">
        <v>3</v>
      </c>
      <c r="AA7" s="13">
        <v>5</v>
      </c>
      <c r="AB7" s="13">
        <v>1</v>
      </c>
      <c r="AC7" s="13">
        <v>3</v>
      </c>
      <c r="AD7" s="13">
        <v>2</v>
      </c>
      <c r="AE7" s="13"/>
      <c r="AF7" s="8">
        <f>AVERAGE(P7:AD7)</f>
        <v>2.2666666666666666</v>
      </c>
      <c r="AG7" s="8">
        <f t="shared" ref="AG7:AG8" si="1">STDEV(P7:AD7)/SQRT(15)</f>
        <v>0.46256702646022446</v>
      </c>
      <c r="AI7" s="13">
        <v>0</v>
      </c>
      <c r="AJ7" s="13">
        <v>1</v>
      </c>
      <c r="AK7" s="13">
        <v>1</v>
      </c>
      <c r="AL7" s="13">
        <v>1</v>
      </c>
      <c r="AM7" s="13">
        <v>0</v>
      </c>
      <c r="AN7" s="13">
        <v>0</v>
      </c>
      <c r="AO7" s="13">
        <v>0</v>
      </c>
      <c r="AP7" s="13">
        <v>0</v>
      </c>
      <c r="AQ7" s="13"/>
      <c r="AR7" s="8">
        <f>AVERAGE(AI7:AP7)</f>
        <v>0.375</v>
      </c>
      <c r="AS7" s="8">
        <f t="shared" ref="AS7" si="2">STDEV(AI7:AP7)/SQRT(8)</f>
        <v>0.18298126367784995</v>
      </c>
    </row>
    <row r="8" spans="1:45" x14ac:dyDescent="0.4">
      <c r="A8" s="15">
        <v>15</v>
      </c>
      <c r="B8" s="13">
        <v>7</v>
      </c>
      <c r="C8" s="13">
        <v>6</v>
      </c>
      <c r="D8" s="13">
        <v>4</v>
      </c>
      <c r="E8" s="13">
        <v>9</v>
      </c>
      <c r="F8" s="13">
        <v>9</v>
      </c>
      <c r="G8" s="13">
        <v>6</v>
      </c>
      <c r="H8" s="13">
        <v>7</v>
      </c>
      <c r="I8" s="13">
        <v>6</v>
      </c>
      <c r="J8" s="13">
        <v>8</v>
      </c>
      <c r="K8" s="13">
        <v>3</v>
      </c>
      <c r="L8" s="13"/>
      <c r="M8" s="8">
        <f>AVERAGE(B8:K8)</f>
        <v>6.5</v>
      </c>
      <c r="N8" s="8">
        <f t="shared" si="0"/>
        <v>0.61913918736689033</v>
      </c>
      <c r="P8" s="13">
        <v>2</v>
      </c>
      <c r="Q8" s="13">
        <v>1</v>
      </c>
      <c r="R8" s="13">
        <v>4</v>
      </c>
      <c r="S8" s="13">
        <v>2</v>
      </c>
      <c r="T8" s="13">
        <v>4</v>
      </c>
      <c r="U8" s="13">
        <v>2</v>
      </c>
      <c r="V8" s="13">
        <v>4</v>
      </c>
      <c r="W8" s="13">
        <v>7</v>
      </c>
      <c r="X8" s="13">
        <v>1</v>
      </c>
      <c r="Y8" s="13">
        <v>1</v>
      </c>
      <c r="Z8" s="13">
        <v>3</v>
      </c>
      <c r="AA8" s="13">
        <v>2</v>
      </c>
      <c r="AB8" s="13">
        <v>0</v>
      </c>
      <c r="AC8" s="13">
        <v>3</v>
      </c>
      <c r="AD8" s="13">
        <v>2</v>
      </c>
      <c r="AE8" s="13"/>
      <c r="AF8" s="8">
        <f>AVERAGE(P8:AD8)</f>
        <v>2.5333333333333332</v>
      </c>
      <c r="AG8" s="8">
        <f t="shared" si="1"/>
        <v>0.44579160908451237</v>
      </c>
      <c r="AI8" s="13">
        <v>1</v>
      </c>
      <c r="AJ8" s="13">
        <v>1</v>
      </c>
      <c r="AK8" s="13">
        <v>1</v>
      </c>
      <c r="AL8" s="13">
        <v>1</v>
      </c>
      <c r="AM8" s="13">
        <v>0</v>
      </c>
      <c r="AN8" s="13">
        <v>0</v>
      </c>
      <c r="AO8" s="13">
        <v>1</v>
      </c>
      <c r="AP8" s="13">
        <v>0</v>
      </c>
      <c r="AQ8" s="13"/>
      <c r="AR8" s="8">
        <f>AVERAGE(AI8:AP8)</f>
        <v>0.625</v>
      </c>
      <c r="AS8" s="8">
        <f>STDEV(AI8:AP8)/SQRT(8)</f>
        <v>0.18298126367784995</v>
      </c>
    </row>
    <row r="9" spans="1:45" x14ac:dyDescent="0.4">
      <c r="A9" s="15">
        <v>20</v>
      </c>
      <c r="B9" s="13">
        <v>6</v>
      </c>
      <c r="C9" s="13">
        <v>7</v>
      </c>
      <c r="D9" s="13">
        <v>7</v>
      </c>
      <c r="E9" s="13">
        <v>7</v>
      </c>
      <c r="F9" s="13">
        <v>6</v>
      </c>
      <c r="G9" s="13">
        <v>1</v>
      </c>
      <c r="H9" s="13">
        <v>5</v>
      </c>
      <c r="I9" s="13">
        <v>0</v>
      </c>
      <c r="J9" s="13">
        <v>6</v>
      </c>
      <c r="K9" s="13">
        <v>4</v>
      </c>
      <c r="L9" s="13"/>
      <c r="M9" s="8">
        <f>AVERAGE(B9:K9)</f>
        <v>4.9000000000000004</v>
      </c>
      <c r="N9" s="8">
        <f>STDEV(B9:K9)/SQRT(10)</f>
        <v>0.79512402945843752</v>
      </c>
      <c r="P9" s="13">
        <v>2</v>
      </c>
      <c r="Q9" s="13">
        <v>1</v>
      </c>
      <c r="R9" s="13">
        <v>3</v>
      </c>
      <c r="S9" s="13">
        <v>1</v>
      </c>
      <c r="T9" s="13">
        <v>4</v>
      </c>
      <c r="U9" s="13">
        <v>0</v>
      </c>
      <c r="V9" s="13">
        <v>4</v>
      </c>
      <c r="W9" s="13">
        <v>4</v>
      </c>
      <c r="X9" s="13">
        <v>0</v>
      </c>
      <c r="Y9" s="13">
        <v>0</v>
      </c>
      <c r="Z9" s="13">
        <v>4</v>
      </c>
      <c r="AA9" s="13">
        <v>2</v>
      </c>
      <c r="AB9" s="13">
        <v>1</v>
      </c>
      <c r="AC9" s="13">
        <v>3</v>
      </c>
      <c r="AD9" s="13">
        <v>0</v>
      </c>
      <c r="AE9" s="13"/>
      <c r="AF9" s="8">
        <f>AVERAGE(P9:AD9)</f>
        <v>1.9333333333333333</v>
      </c>
      <c r="AG9" s="8">
        <f>STDEV(P9:AD9)/SQRT(15)</f>
        <v>0.41937216869150468</v>
      </c>
      <c r="AI9" s="13">
        <v>0</v>
      </c>
      <c r="AJ9" s="13">
        <v>0</v>
      </c>
      <c r="AK9" s="13">
        <v>1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/>
      <c r="AR9" s="8">
        <f>AVERAGE(AI9:AP9)</f>
        <v>0.125</v>
      </c>
      <c r="AS9" s="8">
        <f>STDEV(AI9:AP9)/SQRT(8)</f>
        <v>0.125</v>
      </c>
    </row>
    <row r="10" spans="1:45" x14ac:dyDescent="0.4"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6"/>
      <c r="N10" s="6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6"/>
      <c r="AG10" s="6"/>
      <c r="AI10" s="13"/>
      <c r="AJ10" s="13"/>
      <c r="AK10" s="13"/>
      <c r="AL10" s="13"/>
      <c r="AM10" s="13"/>
      <c r="AN10" s="13"/>
      <c r="AO10" s="13"/>
      <c r="AP10" s="13"/>
      <c r="AQ10" s="13"/>
      <c r="AR10" s="6"/>
      <c r="AS10" s="6"/>
    </row>
    <row r="11" spans="1:45" x14ac:dyDescent="0.4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6"/>
      <c r="N11" s="6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6"/>
      <c r="AG11" s="6"/>
      <c r="AI11" s="13"/>
      <c r="AJ11" s="13"/>
      <c r="AK11" s="13"/>
      <c r="AL11" s="13"/>
      <c r="AM11" s="13"/>
      <c r="AN11" s="13"/>
      <c r="AO11" s="13"/>
      <c r="AP11" s="13"/>
      <c r="AQ11" s="13"/>
      <c r="AR11" s="6"/>
      <c r="AS11" s="6"/>
    </row>
    <row r="12" spans="1:45" ht="13.9" x14ac:dyDescent="0.4">
      <c r="A12" s="15" t="s">
        <v>47</v>
      </c>
      <c r="B12" s="44" t="s">
        <v>66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P12" s="44" t="s">
        <v>78</v>
      </c>
      <c r="Q12" s="44"/>
      <c r="R12" s="44"/>
      <c r="S12" s="44"/>
      <c r="T12" s="44"/>
      <c r="U12" s="44"/>
      <c r="V12" s="44"/>
      <c r="W12" s="44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I12" s="44" t="s">
        <v>67</v>
      </c>
      <c r="AJ12" s="43"/>
      <c r="AK12" s="43"/>
      <c r="AL12" s="43"/>
      <c r="AM12" s="43"/>
      <c r="AN12" s="43"/>
      <c r="AO12" s="43"/>
      <c r="AP12" s="43"/>
      <c r="AQ12" s="43"/>
      <c r="AR12" s="43"/>
      <c r="AS12" s="43"/>
    </row>
    <row r="13" spans="1:45" ht="13.9" x14ac:dyDescent="0.4">
      <c r="B13" s="44" t="s">
        <v>50</v>
      </c>
      <c r="C13" s="44"/>
      <c r="D13" s="44"/>
      <c r="E13" s="44"/>
      <c r="F13" s="44"/>
      <c r="G13" s="44"/>
      <c r="H13" s="44"/>
      <c r="I13" s="44"/>
      <c r="J13" s="44"/>
      <c r="K13" s="44"/>
      <c r="L13" s="5"/>
      <c r="M13" s="17" t="s">
        <v>8</v>
      </c>
      <c r="N13" s="17" t="s">
        <v>10</v>
      </c>
      <c r="P13" s="44" t="s">
        <v>79</v>
      </c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5"/>
      <c r="AF13" s="17" t="s">
        <v>8</v>
      </c>
      <c r="AG13" s="17" t="s">
        <v>10</v>
      </c>
      <c r="AI13" s="44" t="s">
        <v>57</v>
      </c>
      <c r="AJ13" s="44"/>
      <c r="AK13" s="44"/>
      <c r="AL13" s="44"/>
      <c r="AM13" s="44"/>
      <c r="AN13" s="44"/>
      <c r="AO13" s="44"/>
      <c r="AP13" s="44"/>
      <c r="AQ13" s="5"/>
      <c r="AR13" s="17" t="s">
        <v>8</v>
      </c>
      <c r="AS13" s="17" t="s">
        <v>10</v>
      </c>
    </row>
    <row r="14" spans="1:45" x14ac:dyDescent="0.4">
      <c r="B14" s="13">
        <v>13</v>
      </c>
      <c r="C14" s="13">
        <v>20</v>
      </c>
      <c r="D14" s="13">
        <v>18</v>
      </c>
      <c r="E14" s="13">
        <v>24</v>
      </c>
      <c r="F14" s="13">
        <v>22</v>
      </c>
      <c r="G14" s="13">
        <v>8</v>
      </c>
      <c r="H14" s="13">
        <v>24</v>
      </c>
      <c r="I14" s="13">
        <v>11</v>
      </c>
      <c r="J14" s="13">
        <v>27</v>
      </c>
      <c r="K14" s="13">
        <v>17</v>
      </c>
      <c r="M14" s="8">
        <f>AVERAGE(B14:K14)</f>
        <v>18.399999999999999</v>
      </c>
      <c r="N14" s="8">
        <f>STDEV(B14:K14)/SQRT(10)</f>
        <v>1.9618585292749551</v>
      </c>
      <c r="P14" s="13">
        <v>7</v>
      </c>
      <c r="Q14" s="13">
        <v>7</v>
      </c>
      <c r="R14" s="13">
        <v>11</v>
      </c>
      <c r="S14" s="13">
        <v>8</v>
      </c>
      <c r="T14" s="13">
        <v>16</v>
      </c>
      <c r="U14" s="13">
        <v>5</v>
      </c>
      <c r="V14" s="13">
        <v>9</v>
      </c>
      <c r="W14" s="13">
        <v>15</v>
      </c>
      <c r="X14" s="13">
        <v>3</v>
      </c>
      <c r="Y14" s="13">
        <v>2</v>
      </c>
      <c r="Z14" s="13">
        <v>10</v>
      </c>
      <c r="AA14" s="13">
        <v>11</v>
      </c>
      <c r="AB14" s="13">
        <v>3</v>
      </c>
      <c r="AC14" s="13">
        <v>9</v>
      </c>
      <c r="AD14" s="13">
        <v>4</v>
      </c>
      <c r="AF14" s="8">
        <f>AVERAGE(P14:AD14)</f>
        <v>8</v>
      </c>
      <c r="AG14" s="8">
        <f>STDEV(P14:AD14)/SQRT(15)</f>
        <v>1.091089451179962</v>
      </c>
      <c r="AI14" s="13">
        <v>2</v>
      </c>
      <c r="AJ14" s="13">
        <v>3</v>
      </c>
      <c r="AK14" s="13">
        <v>4</v>
      </c>
      <c r="AL14" s="13">
        <v>2</v>
      </c>
      <c r="AM14" s="13">
        <v>0</v>
      </c>
      <c r="AN14" s="13">
        <v>0</v>
      </c>
      <c r="AO14" s="13">
        <v>1</v>
      </c>
      <c r="AP14" s="13">
        <v>0</v>
      </c>
      <c r="AR14" s="8">
        <f>AVERAGE(AI14:AP14)</f>
        <v>1.5</v>
      </c>
      <c r="AS14" s="8">
        <f>STDEV(AI14:AP14)/SQRT(8)</f>
        <v>0.53452248382484868</v>
      </c>
    </row>
    <row r="17" spans="1:45" x14ac:dyDescent="0.4">
      <c r="A17" s="16" t="s">
        <v>51</v>
      </c>
    </row>
    <row r="18" spans="1:45" ht="13.9" x14ac:dyDescent="0.4">
      <c r="B18" s="44" t="s">
        <v>66</v>
      </c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P18" s="44" t="s">
        <v>78</v>
      </c>
      <c r="Q18" s="44"/>
      <c r="R18" s="44"/>
      <c r="S18" s="44"/>
      <c r="T18" s="44"/>
      <c r="U18" s="44"/>
      <c r="V18" s="44"/>
      <c r="W18" s="44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I18" s="44" t="s">
        <v>67</v>
      </c>
      <c r="AJ18" s="43"/>
      <c r="AK18" s="43"/>
      <c r="AL18" s="43"/>
      <c r="AM18" s="43"/>
      <c r="AN18" s="43"/>
      <c r="AO18" s="43"/>
      <c r="AP18" s="43"/>
      <c r="AQ18" s="43"/>
      <c r="AR18" s="43"/>
      <c r="AS18" s="43"/>
    </row>
    <row r="19" spans="1:45" ht="13.9" x14ac:dyDescent="0.4">
      <c r="B19" s="44" t="s">
        <v>50</v>
      </c>
      <c r="C19" s="44"/>
      <c r="D19" s="44"/>
      <c r="E19" s="44"/>
      <c r="F19" s="44"/>
      <c r="G19" s="44"/>
      <c r="H19" s="44"/>
      <c r="I19" s="44"/>
      <c r="J19" s="44"/>
      <c r="K19" s="44"/>
      <c r="L19" s="5"/>
      <c r="M19" s="17" t="s">
        <v>8</v>
      </c>
      <c r="N19" s="17" t="s">
        <v>10</v>
      </c>
      <c r="P19" s="44" t="s">
        <v>79</v>
      </c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5"/>
      <c r="AF19" s="17" t="s">
        <v>8</v>
      </c>
      <c r="AG19" s="17" t="s">
        <v>10</v>
      </c>
      <c r="AI19" s="44" t="s">
        <v>57</v>
      </c>
      <c r="AJ19" s="44"/>
      <c r="AK19" s="44"/>
      <c r="AL19" s="44"/>
      <c r="AM19" s="44"/>
      <c r="AN19" s="44"/>
      <c r="AO19" s="44"/>
      <c r="AP19" s="44"/>
      <c r="AQ19" s="5"/>
      <c r="AR19" s="17" t="s">
        <v>8</v>
      </c>
      <c r="AS19" s="17" t="s">
        <v>10</v>
      </c>
    </row>
    <row r="20" spans="1:45" x14ac:dyDescent="0.4">
      <c r="B20" s="13">
        <v>40</v>
      </c>
      <c r="C20" s="13">
        <v>27</v>
      </c>
      <c r="D20" s="13">
        <v>37</v>
      </c>
      <c r="E20" s="13">
        <v>27</v>
      </c>
      <c r="F20" s="13">
        <v>63</v>
      </c>
      <c r="G20" s="13">
        <v>29</v>
      </c>
      <c r="H20" s="13">
        <v>21</v>
      </c>
      <c r="I20" s="13">
        <v>31</v>
      </c>
      <c r="J20" s="13">
        <v>33</v>
      </c>
      <c r="K20" s="13">
        <v>41</v>
      </c>
      <c r="M20" s="8">
        <f>AVERAGE(B20:K20)</f>
        <v>34.9</v>
      </c>
      <c r="N20" s="8">
        <f>STDEV(B20:K20)/SQRT(10)</f>
        <v>3.6951920713874178</v>
      </c>
      <c r="P20" s="13">
        <v>0</v>
      </c>
      <c r="Q20" s="13">
        <v>11</v>
      </c>
      <c r="R20" s="13">
        <v>0</v>
      </c>
      <c r="S20" s="13">
        <v>0</v>
      </c>
      <c r="T20" s="13">
        <v>1</v>
      </c>
      <c r="U20" s="13">
        <v>24</v>
      </c>
      <c r="V20" s="13">
        <v>0</v>
      </c>
      <c r="W20" s="13">
        <v>32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F20" s="8">
        <f>AVERAGE(P20:AD20)</f>
        <v>4.5333333333333332</v>
      </c>
      <c r="AG20" s="8">
        <f>STDEV(P20:AD20)/SQRT(15)</f>
        <v>2.5946220326019538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R20" s="8">
        <f>AVERAGE(AI20:AP20)</f>
        <v>0</v>
      </c>
      <c r="AS20" s="8">
        <f>STDEV(AI20:AP20)/SQRT(8)</f>
        <v>0</v>
      </c>
    </row>
    <row r="23" spans="1:45" x14ac:dyDescent="0.4">
      <c r="A23" s="16" t="s">
        <v>52</v>
      </c>
    </row>
    <row r="24" spans="1:45" ht="13.9" x14ac:dyDescent="0.4">
      <c r="B24" s="44" t="s">
        <v>66</v>
      </c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P24" s="44" t="s">
        <v>78</v>
      </c>
      <c r="Q24" s="44"/>
      <c r="R24" s="44"/>
      <c r="S24" s="44"/>
      <c r="T24" s="44"/>
      <c r="U24" s="44"/>
      <c r="V24" s="44"/>
      <c r="W24" s="44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I24" s="44" t="s">
        <v>67</v>
      </c>
      <c r="AJ24" s="43"/>
      <c r="AK24" s="43"/>
      <c r="AL24" s="43"/>
      <c r="AM24" s="43"/>
      <c r="AN24" s="43"/>
      <c r="AO24" s="43"/>
      <c r="AP24" s="43"/>
      <c r="AQ24" s="43"/>
      <c r="AR24" s="43"/>
      <c r="AS24" s="43"/>
    </row>
    <row r="25" spans="1:45" ht="13.9" x14ac:dyDescent="0.4">
      <c r="B25" s="44" t="s">
        <v>50</v>
      </c>
      <c r="C25" s="44"/>
      <c r="D25" s="44"/>
      <c r="E25" s="44"/>
      <c r="F25" s="44"/>
      <c r="G25" s="44"/>
      <c r="H25" s="44"/>
      <c r="I25" s="44"/>
      <c r="J25" s="44"/>
      <c r="K25" s="44"/>
      <c r="L25" s="5"/>
      <c r="M25" s="17" t="s">
        <v>8</v>
      </c>
      <c r="N25" s="17" t="s">
        <v>10</v>
      </c>
      <c r="P25" s="44" t="s">
        <v>79</v>
      </c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5"/>
      <c r="AF25" s="17" t="s">
        <v>8</v>
      </c>
      <c r="AG25" s="17" t="s">
        <v>10</v>
      </c>
      <c r="AI25" s="44" t="s">
        <v>57</v>
      </c>
      <c r="AJ25" s="44"/>
      <c r="AK25" s="44"/>
      <c r="AL25" s="44"/>
      <c r="AM25" s="44"/>
      <c r="AN25" s="44"/>
      <c r="AO25" s="44"/>
      <c r="AP25" s="44"/>
      <c r="AQ25" s="5"/>
      <c r="AR25" s="17" t="s">
        <v>8</v>
      </c>
      <c r="AS25" s="17" t="s">
        <v>10</v>
      </c>
    </row>
    <row r="26" spans="1:45" x14ac:dyDescent="0.4">
      <c r="B26" s="13">
        <v>27</v>
      </c>
      <c r="C26" s="13">
        <v>5</v>
      </c>
      <c r="D26" s="13">
        <v>18</v>
      </c>
      <c r="E26" s="13">
        <v>68</v>
      </c>
      <c r="F26" s="13">
        <v>20</v>
      </c>
      <c r="G26" s="13">
        <v>3</v>
      </c>
      <c r="H26" s="13">
        <v>47</v>
      </c>
      <c r="I26" s="13">
        <v>6</v>
      </c>
      <c r="J26" s="13">
        <v>74</v>
      </c>
      <c r="K26" s="13">
        <v>12</v>
      </c>
      <c r="M26" s="8">
        <f>AVERAGE(B26:K26)</f>
        <v>28</v>
      </c>
      <c r="N26" s="8">
        <f>STDEV(B26:K26)/SQRT(10)</f>
        <v>8.2569835762085528</v>
      </c>
      <c r="P26" s="13">
        <v>11</v>
      </c>
      <c r="Q26" s="13">
        <v>3</v>
      </c>
      <c r="R26" s="13">
        <v>1</v>
      </c>
      <c r="S26" s="13">
        <v>6</v>
      </c>
      <c r="T26" s="13">
        <v>27</v>
      </c>
      <c r="U26" s="13">
        <v>0</v>
      </c>
      <c r="V26" s="13">
        <v>22</v>
      </c>
      <c r="W26" s="13">
        <v>17</v>
      </c>
      <c r="X26" s="13">
        <v>1</v>
      </c>
      <c r="Y26" s="13">
        <v>0</v>
      </c>
      <c r="Z26" s="13">
        <v>9</v>
      </c>
      <c r="AA26" s="13">
        <v>13</v>
      </c>
      <c r="AB26" s="13">
        <v>0</v>
      </c>
      <c r="AC26" s="13">
        <v>2</v>
      </c>
      <c r="AD26" s="13">
        <v>4</v>
      </c>
      <c r="AF26" s="8">
        <f>AVERAGE(P26:AD26)</f>
        <v>7.7333333333333334</v>
      </c>
      <c r="AG26" s="8">
        <f>STDEV(P26:AD26)/SQRT(15)</f>
        <v>2.2285307281590723</v>
      </c>
      <c r="AI26" s="13">
        <v>1</v>
      </c>
      <c r="AJ26" s="13">
        <v>5</v>
      </c>
      <c r="AK26" s="13">
        <v>2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R26" s="8">
        <f>AVERAGE(AI26:AP26)</f>
        <v>1</v>
      </c>
      <c r="AS26" s="8">
        <f>STDEV(AI26:AP26)/SQRT(8)</f>
        <v>0.62678317052800869</v>
      </c>
    </row>
    <row r="29" spans="1:45" x14ac:dyDescent="0.4">
      <c r="A29" s="16" t="s">
        <v>53</v>
      </c>
    </row>
    <row r="30" spans="1:45" ht="13.9" x14ac:dyDescent="0.4">
      <c r="B30" s="44" t="s">
        <v>66</v>
      </c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P30" s="44" t="s">
        <v>78</v>
      </c>
      <c r="Q30" s="44"/>
      <c r="R30" s="44"/>
      <c r="S30" s="44"/>
      <c r="T30" s="44"/>
      <c r="U30" s="44"/>
      <c r="V30" s="44"/>
      <c r="W30" s="44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I30" s="44" t="s">
        <v>67</v>
      </c>
      <c r="AJ30" s="43"/>
      <c r="AK30" s="43"/>
      <c r="AL30" s="43"/>
      <c r="AM30" s="43"/>
      <c r="AN30" s="43"/>
      <c r="AO30" s="43"/>
      <c r="AP30" s="43"/>
      <c r="AQ30" s="43"/>
      <c r="AR30" s="43"/>
      <c r="AS30" s="43"/>
    </row>
    <row r="31" spans="1:45" ht="13.9" x14ac:dyDescent="0.4">
      <c r="B31" s="44" t="s">
        <v>48</v>
      </c>
      <c r="C31" s="44"/>
      <c r="D31" s="44"/>
      <c r="E31" s="44"/>
      <c r="F31" s="44"/>
      <c r="G31" s="44"/>
      <c r="H31" s="44"/>
      <c r="I31" s="44"/>
      <c r="J31" s="44"/>
      <c r="K31" s="44"/>
      <c r="L31" s="5"/>
      <c r="M31" s="17" t="s">
        <v>8</v>
      </c>
      <c r="N31" s="17" t="s">
        <v>10</v>
      </c>
      <c r="P31" s="44" t="s">
        <v>80</v>
      </c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5"/>
      <c r="AF31" s="17" t="s">
        <v>8</v>
      </c>
      <c r="AG31" s="17" t="s">
        <v>10</v>
      </c>
      <c r="AI31" s="44" t="s">
        <v>57</v>
      </c>
      <c r="AJ31" s="44"/>
      <c r="AK31" s="44"/>
      <c r="AL31" s="44"/>
      <c r="AM31" s="44"/>
      <c r="AN31" s="44"/>
      <c r="AO31" s="44"/>
      <c r="AP31" s="44"/>
      <c r="AQ31" s="5"/>
      <c r="AR31" s="17" t="s">
        <v>8</v>
      </c>
      <c r="AS31" s="17" t="s">
        <v>10</v>
      </c>
    </row>
    <row r="32" spans="1:45" x14ac:dyDescent="0.4">
      <c r="B32" s="13">
        <v>5</v>
      </c>
      <c r="C32" s="13">
        <v>47</v>
      </c>
      <c r="D32" s="13">
        <v>22</v>
      </c>
      <c r="E32" s="13">
        <v>18</v>
      </c>
      <c r="F32" s="13">
        <v>34</v>
      </c>
      <c r="G32" s="13">
        <v>2</v>
      </c>
      <c r="H32" s="13">
        <v>9</v>
      </c>
      <c r="I32" s="13">
        <v>9</v>
      </c>
      <c r="J32" s="13">
        <v>9</v>
      </c>
      <c r="K32" s="13"/>
      <c r="M32" s="8">
        <f>AVERAGE(B32:K32)</f>
        <v>17.222222222222221</v>
      </c>
      <c r="N32" s="8">
        <f>STDEV(B32:K32)/SQRT(9)</f>
        <v>4.9659333289081209</v>
      </c>
      <c r="P32" s="13">
        <v>4</v>
      </c>
      <c r="Q32" s="13">
        <v>0</v>
      </c>
      <c r="R32" s="28"/>
      <c r="S32" s="13">
        <v>3</v>
      </c>
      <c r="T32" s="13">
        <v>8</v>
      </c>
      <c r="U32" s="13">
        <v>2</v>
      </c>
      <c r="V32" s="13">
        <v>3</v>
      </c>
      <c r="W32" s="13">
        <v>7</v>
      </c>
      <c r="X32" s="13">
        <v>0</v>
      </c>
      <c r="Y32" s="13">
        <v>0</v>
      </c>
      <c r="Z32" s="13">
        <v>9</v>
      </c>
      <c r="AA32" s="13">
        <v>4</v>
      </c>
      <c r="AB32" s="13">
        <v>0</v>
      </c>
      <c r="AC32" s="13">
        <v>10</v>
      </c>
      <c r="AD32" s="13">
        <v>4</v>
      </c>
      <c r="AF32" s="8">
        <f>AVERAGE(P32:AD32)</f>
        <v>3.8571428571428572</v>
      </c>
      <c r="AG32" s="8">
        <f>STDEV(P32:AD32)/SQRT(14)</f>
        <v>0.92497189061621832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R32" s="8">
        <f>AVERAGE(AI32:AP32)</f>
        <v>0</v>
      </c>
      <c r="AS32" s="8">
        <f>STDEV(AI32:AP32)/SQRT(8)</f>
        <v>0</v>
      </c>
    </row>
    <row r="35" spans="1:45" x14ac:dyDescent="0.4">
      <c r="A35" s="16" t="s">
        <v>54</v>
      </c>
    </row>
    <row r="36" spans="1:45" ht="13.9" x14ac:dyDescent="0.4">
      <c r="B36" s="44" t="s">
        <v>66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P36" s="44" t="s">
        <v>78</v>
      </c>
      <c r="Q36" s="44"/>
      <c r="R36" s="44"/>
      <c r="S36" s="44"/>
      <c r="T36" s="44"/>
      <c r="U36" s="44"/>
      <c r="V36" s="44"/>
      <c r="W36" s="44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I36" s="44" t="s">
        <v>67</v>
      </c>
      <c r="AJ36" s="43"/>
      <c r="AK36" s="43"/>
      <c r="AL36" s="43"/>
      <c r="AM36" s="43"/>
      <c r="AN36" s="43"/>
      <c r="AO36" s="43"/>
      <c r="AP36" s="43"/>
      <c r="AQ36" s="43"/>
      <c r="AR36" s="43"/>
      <c r="AS36" s="43"/>
    </row>
    <row r="37" spans="1:45" ht="13.9" x14ac:dyDescent="0.4">
      <c r="B37" s="44" t="s">
        <v>50</v>
      </c>
      <c r="C37" s="44"/>
      <c r="D37" s="44"/>
      <c r="E37" s="44"/>
      <c r="F37" s="44"/>
      <c r="G37" s="44"/>
      <c r="H37" s="44"/>
      <c r="I37" s="44"/>
      <c r="J37" s="44"/>
      <c r="K37" s="44"/>
      <c r="L37" s="5"/>
      <c r="M37" s="17" t="s">
        <v>8</v>
      </c>
      <c r="N37" s="17" t="s">
        <v>10</v>
      </c>
      <c r="P37" s="44" t="s">
        <v>79</v>
      </c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5"/>
      <c r="AF37" s="17" t="s">
        <v>8</v>
      </c>
      <c r="AG37" s="17" t="s">
        <v>10</v>
      </c>
      <c r="AI37" s="44" t="s">
        <v>57</v>
      </c>
      <c r="AJ37" s="44"/>
      <c r="AK37" s="44"/>
      <c r="AL37" s="44"/>
      <c r="AM37" s="44"/>
      <c r="AN37" s="44"/>
      <c r="AO37" s="44"/>
      <c r="AP37" s="44"/>
      <c r="AQ37" s="5"/>
      <c r="AR37" s="17" t="s">
        <v>8</v>
      </c>
      <c r="AS37" s="17" t="s">
        <v>10</v>
      </c>
    </row>
    <row r="38" spans="1:45" x14ac:dyDescent="0.4">
      <c r="B38" s="15">
        <v>1</v>
      </c>
      <c r="C38" s="13">
        <v>1</v>
      </c>
      <c r="D38" s="13">
        <v>1</v>
      </c>
      <c r="E38" s="13">
        <v>4</v>
      </c>
      <c r="F38" s="13">
        <v>3</v>
      </c>
      <c r="G38" s="13">
        <v>4</v>
      </c>
      <c r="H38" s="13">
        <v>12</v>
      </c>
      <c r="I38" s="13">
        <v>3</v>
      </c>
      <c r="J38" s="13">
        <v>16</v>
      </c>
      <c r="K38" s="13">
        <v>17</v>
      </c>
      <c r="M38" s="8">
        <f>AVERAGE(B38:K38)</f>
        <v>6.2</v>
      </c>
      <c r="N38" s="8">
        <f>STDEV(B38:K38)/SQRT(10)</f>
        <v>1.9933221850301404</v>
      </c>
      <c r="P38" s="13">
        <v>0</v>
      </c>
      <c r="Q38" s="13">
        <v>3</v>
      </c>
      <c r="R38" s="13">
        <v>0</v>
      </c>
      <c r="S38" s="13">
        <v>6</v>
      </c>
      <c r="T38" s="15">
        <v>9</v>
      </c>
      <c r="U38" s="15">
        <v>1</v>
      </c>
      <c r="V38" s="15">
        <v>2</v>
      </c>
      <c r="W38" s="15">
        <v>5</v>
      </c>
      <c r="X38" s="15">
        <v>2</v>
      </c>
      <c r="Y38" s="15">
        <v>4</v>
      </c>
      <c r="Z38" s="15">
        <v>4</v>
      </c>
      <c r="AA38" s="15">
        <v>4</v>
      </c>
      <c r="AB38" s="15">
        <v>5</v>
      </c>
      <c r="AC38" s="15">
        <v>5</v>
      </c>
      <c r="AD38" s="15">
        <v>0</v>
      </c>
      <c r="AF38" s="8">
        <f>AVERAGE(P38:AD38)</f>
        <v>3.3333333333333335</v>
      </c>
      <c r="AG38" s="8">
        <f>STDEV(P38:AD38)/SQRT(15)</f>
        <v>0.65948512865767861</v>
      </c>
      <c r="AI38" s="15">
        <v>1</v>
      </c>
      <c r="AJ38" s="13">
        <v>0</v>
      </c>
      <c r="AK38" s="13">
        <v>3</v>
      </c>
      <c r="AL38" s="13">
        <v>2</v>
      </c>
      <c r="AM38" s="13">
        <v>0</v>
      </c>
      <c r="AN38" s="13">
        <v>0</v>
      </c>
      <c r="AO38" s="13">
        <v>0</v>
      </c>
      <c r="AP38" s="13">
        <v>0</v>
      </c>
      <c r="AR38" s="8">
        <f>AVERAGE(AI38:AP38)</f>
        <v>0.75</v>
      </c>
      <c r="AS38" s="8">
        <f>STDEV(AI38:AP38)/SQRT(8)</f>
        <v>0.411877235523957</v>
      </c>
    </row>
    <row r="41" spans="1:45" x14ac:dyDescent="0.4">
      <c r="A41" s="16" t="s">
        <v>55</v>
      </c>
    </row>
    <row r="42" spans="1:45" ht="13.9" x14ac:dyDescent="0.4">
      <c r="B42" s="44" t="s">
        <v>66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P42" s="44" t="s">
        <v>78</v>
      </c>
      <c r="Q42" s="44"/>
      <c r="R42" s="44"/>
      <c r="S42" s="44"/>
      <c r="T42" s="44"/>
      <c r="U42" s="44"/>
      <c r="V42" s="44"/>
      <c r="W42" s="44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I42" s="44" t="s">
        <v>67</v>
      </c>
      <c r="AJ42" s="43"/>
      <c r="AK42" s="43"/>
      <c r="AL42" s="43"/>
      <c r="AM42" s="43"/>
      <c r="AN42" s="43"/>
      <c r="AO42" s="43"/>
      <c r="AP42" s="43"/>
      <c r="AQ42" s="43"/>
      <c r="AR42" s="43"/>
      <c r="AS42" s="43"/>
    </row>
    <row r="43" spans="1:45" ht="13.9" x14ac:dyDescent="0.4">
      <c r="B43" s="44" t="s">
        <v>50</v>
      </c>
      <c r="C43" s="44"/>
      <c r="D43" s="44"/>
      <c r="E43" s="44"/>
      <c r="F43" s="44"/>
      <c r="G43" s="44"/>
      <c r="H43" s="44"/>
      <c r="I43" s="44"/>
      <c r="J43" s="44"/>
      <c r="K43" s="44"/>
      <c r="L43" s="5"/>
      <c r="M43" s="17" t="s">
        <v>8</v>
      </c>
      <c r="N43" s="17" t="s">
        <v>10</v>
      </c>
      <c r="P43" s="44" t="s">
        <v>79</v>
      </c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5"/>
      <c r="AF43" s="17" t="s">
        <v>8</v>
      </c>
      <c r="AG43" s="17" t="s">
        <v>10</v>
      </c>
      <c r="AI43" s="44" t="s">
        <v>57</v>
      </c>
      <c r="AJ43" s="44"/>
      <c r="AK43" s="44"/>
      <c r="AL43" s="44"/>
      <c r="AM43" s="44"/>
      <c r="AN43" s="44"/>
      <c r="AO43" s="44"/>
      <c r="AP43" s="44"/>
      <c r="AQ43" s="5"/>
      <c r="AR43" s="17" t="s">
        <v>8</v>
      </c>
      <c r="AS43" s="17" t="s">
        <v>10</v>
      </c>
    </row>
    <row r="44" spans="1:45" s="20" customFormat="1" x14ac:dyDescent="0.4">
      <c r="B44" s="15">
        <v>1.3</v>
      </c>
      <c r="C44" s="13">
        <v>1.2</v>
      </c>
      <c r="D44" s="13">
        <v>1.2</v>
      </c>
      <c r="E44" s="13">
        <v>1.2</v>
      </c>
      <c r="F44" s="13">
        <v>0.9</v>
      </c>
      <c r="G44" s="13">
        <v>0.8</v>
      </c>
      <c r="H44" s="13">
        <v>1.38</v>
      </c>
      <c r="I44" s="13">
        <v>1.17</v>
      </c>
      <c r="J44" s="13">
        <v>1.43</v>
      </c>
      <c r="K44" s="13">
        <v>0.98</v>
      </c>
      <c r="L44" s="15"/>
      <c r="M44" s="8">
        <f>AVERAGE(B44:K44)</f>
        <v>1.1560000000000001</v>
      </c>
      <c r="N44" s="8">
        <f>STDEV(B44:K44)/SQRT(10)</f>
        <v>6.4570375044081404E-2</v>
      </c>
      <c r="O44" s="15"/>
      <c r="P44" s="13">
        <v>0</v>
      </c>
      <c r="Q44" s="13">
        <v>0</v>
      </c>
      <c r="R44" s="13">
        <v>0</v>
      </c>
      <c r="S44" s="15">
        <v>0.51</v>
      </c>
      <c r="T44" s="15">
        <v>0.41</v>
      </c>
      <c r="U44" s="15">
        <v>0</v>
      </c>
      <c r="V44" s="15">
        <v>0</v>
      </c>
      <c r="W44" s="15">
        <v>0.85</v>
      </c>
      <c r="X44" s="15">
        <v>0.47</v>
      </c>
      <c r="Y44" s="15">
        <v>0</v>
      </c>
      <c r="Z44" s="15">
        <v>0.43</v>
      </c>
      <c r="AA44" s="15">
        <v>0.45</v>
      </c>
      <c r="AB44" s="15">
        <v>0.47</v>
      </c>
      <c r="AC44" s="15">
        <v>0</v>
      </c>
      <c r="AD44" s="15">
        <v>0.95</v>
      </c>
      <c r="AE44" s="15"/>
      <c r="AF44" s="8">
        <f>AVERAGE(P44:AD44)</f>
        <v>0.30266666666666675</v>
      </c>
      <c r="AG44" s="8">
        <f>STDEV(P44:AD44)/SQRT(15)</f>
        <v>8.4748741621036475E-2</v>
      </c>
      <c r="AH44" s="15"/>
      <c r="AI44" s="15">
        <v>0.6</v>
      </c>
      <c r="AJ44" s="13">
        <v>0.4</v>
      </c>
      <c r="AK44" s="13">
        <v>1.1000000000000001</v>
      </c>
      <c r="AL44" s="13">
        <v>0.7</v>
      </c>
      <c r="AM44" s="13">
        <v>1.1299999999999999</v>
      </c>
      <c r="AN44" s="15">
        <v>0</v>
      </c>
      <c r="AO44" s="15">
        <v>0</v>
      </c>
      <c r="AP44" s="15">
        <v>0.42</v>
      </c>
      <c r="AQ44" s="15"/>
      <c r="AR44" s="8">
        <f>AVERAGE(AI44:AP44)</f>
        <v>0.54374999999999996</v>
      </c>
      <c r="AS44" s="8">
        <f>STDEV(AI44:AP44)/SQRT(8)</f>
        <v>0.1528297079852512</v>
      </c>
    </row>
    <row r="47" spans="1:45" x14ac:dyDescent="0.4">
      <c r="C47" s="13"/>
      <c r="D47" s="13"/>
      <c r="E47" s="13"/>
      <c r="F47" s="13"/>
    </row>
    <row r="48" spans="1:45" x14ac:dyDescent="0.4">
      <c r="C48" s="13"/>
      <c r="D48" s="13"/>
      <c r="E48" s="13"/>
      <c r="F48" s="13"/>
    </row>
    <row r="49" spans="3:11" x14ac:dyDescent="0.4">
      <c r="C49" s="13"/>
      <c r="D49" s="13"/>
      <c r="E49" s="13"/>
      <c r="F49" s="13"/>
      <c r="I49" s="13"/>
      <c r="J49" s="13"/>
      <c r="K49" s="13"/>
    </row>
    <row r="50" spans="3:11" x14ac:dyDescent="0.4">
      <c r="C50" s="13"/>
      <c r="D50" s="13"/>
      <c r="E50" s="13"/>
      <c r="F50" s="13"/>
      <c r="I50" s="13"/>
      <c r="J50" s="13"/>
      <c r="K50" s="13"/>
    </row>
    <row r="51" spans="3:11" x14ac:dyDescent="0.4">
      <c r="C51" s="13"/>
      <c r="D51" s="13"/>
      <c r="E51" s="13"/>
      <c r="F51" s="13"/>
      <c r="I51" s="13"/>
      <c r="J51" s="13"/>
      <c r="K51" s="13"/>
    </row>
    <row r="52" spans="3:11" x14ac:dyDescent="0.4">
      <c r="C52" s="13"/>
      <c r="D52" s="13"/>
      <c r="E52" s="13"/>
      <c r="F52" s="13"/>
      <c r="I52" s="13"/>
      <c r="J52" s="13"/>
      <c r="K52" s="13"/>
    </row>
    <row r="53" spans="3:11" x14ac:dyDescent="0.4">
      <c r="C53" s="13"/>
      <c r="D53" s="13"/>
      <c r="E53" s="13"/>
      <c r="F53" s="13"/>
      <c r="I53" s="13"/>
      <c r="J53" s="13"/>
    </row>
    <row r="54" spans="3:11" x14ac:dyDescent="0.4">
      <c r="C54" s="13"/>
      <c r="D54" s="13"/>
      <c r="E54" s="13"/>
      <c r="I54" s="13"/>
      <c r="J54" s="13"/>
    </row>
    <row r="55" spans="3:11" x14ac:dyDescent="0.4">
      <c r="D55" s="13"/>
      <c r="E55" s="13"/>
      <c r="F55" s="13"/>
      <c r="I55" s="13"/>
      <c r="J55" s="13"/>
    </row>
    <row r="56" spans="3:11" x14ac:dyDescent="0.4">
      <c r="C56" s="13"/>
      <c r="D56" s="13"/>
      <c r="E56" s="13"/>
      <c r="F56" s="13"/>
      <c r="I56" s="13"/>
      <c r="J56" s="13"/>
    </row>
    <row r="57" spans="3:11" x14ac:dyDescent="0.4">
      <c r="C57" s="13"/>
      <c r="D57" s="13"/>
      <c r="E57" s="13"/>
      <c r="F57" s="13"/>
      <c r="I57" s="13"/>
    </row>
    <row r="58" spans="3:11" x14ac:dyDescent="0.4">
      <c r="C58" s="13"/>
      <c r="D58" s="13"/>
      <c r="E58" s="13"/>
      <c r="F58" s="13"/>
      <c r="I58" s="13"/>
    </row>
    <row r="59" spans="3:11" x14ac:dyDescent="0.4">
      <c r="C59" s="13"/>
      <c r="D59" s="13"/>
      <c r="E59" s="13"/>
      <c r="F59" s="13"/>
    </row>
    <row r="60" spans="3:11" x14ac:dyDescent="0.4">
      <c r="C60" s="13"/>
      <c r="D60" s="13"/>
      <c r="E60" s="13"/>
      <c r="F60" s="13"/>
      <c r="I60" s="13"/>
    </row>
    <row r="61" spans="3:11" x14ac:dyDescent="0.4">
      <c r="C61" s="13"/>
      <c r="D61" s="13"/>
      <c r="E61" s="13"/>
      <c r="F61" s="13"/>
      <c r="I61" s="13"/>
      <c r="K61" s="13"/>
    </row>
    <row r="62" spans="3:11" x14ac:dyDescent="0.4">
      <c r="C62" s="13"/>
      <c r="D62" s="13"/>
      <c r="E62" s="13"/>
      <c r="F62" s="13"/>
    </row>
    <row r="63" spans="3:11" x14ac:dyDescent="0.4">
      <c r="C63" s="13"/>
      <c r="D63" s="13"/>
      <c r="E63" s="13"/>
      <c r="F63" s="13"/>
    </row>
    <row r="64" spans="3:11" x14ac:dyDescent="0.4">
      <c r="C64" s="13"/>
      <c r="D64" s="13"/>
      <c r="E64" s="13"/>
      <c r="F64" s="13"/>
    </row>
    <row r="65" spans="3:6" x14ac:dyDescent="0.4">
      <c r="C65" s="13"/>
      <c r="D65" s="13"/>
      <c r="E65" s="13"/>
      <c r="F65" s="13"/>
    </row>
    <row r="66" spans="3:6" x14ac:dyDescent="0.4">
      <c r="C66" s="13"/>
    </row>
  </sheetData>
  <mergeCells count="43">
    <mergeCell ref="A1:C1"/>
    <mergeCell ref="B4:N4"/>
    <mergeCell ref="P4:AG4"/>
    <mergeCell ref="AI4:AS4"/>
    <mergeCell ref="B5:K5"/>
    <mergeCell ref="P5:AD5"/>
    <mergeCell ref="AI5:AP5"/>
    <mergeCell ref="B12:N12"/>
    <mergeCell ref="P12:AG12"/>
    <mergeCell ref="AI12:AS12"/>
    <mergeCell ref="B13:K13"/>
    <mergeCell ref="P13:AD13"/>
    <mergeCell ref="AI13:AP13"/>
    <mergeCell ref="B18:N18"/>
    <mergeCell ref="P18:AG18"/>
    <mergeCell ref="AI18:AS18"/>
    <mergeCell ref="B19:K19"/>
    <mergeCell ref="P19:AD19"/>
    <mergeCell ref="AI19:AP19"/>
    <mergeCell ref="B24:N24"/>
    <mergeCell ref="P24:AG24"/>
    <mergeCell ref="AI24:AS24"/>
    <mergeCell ref="B25:K25"/>
    <mergeCell ref="P25:AD25"/>
    <mergeCell ref="AI25:AP25"/>
    <mergeCell ref="B30:N30"/>
    <mergeCell ref="P30:AG30"/>
    <mergeCell ref="AI30:AS30"/>
    <mergeCell ref="B31:K31"/>
    <mergeCell ref="P31:AD31"/>
    <mergeCell ref="AI31:AP31"/>
    <mergeCell ref="B36:N36"/>
    <mergeCell ref="P36:AG36"/>
    <mergeCell ref="AI36:AS36"/>
    <mergeCell ref="B37:K37"/>
    <mergeCell ref="P37:AD37"/>
    <mergeCell ref="AI37:AP37"/>
    <mergeCell ref="B42:N42"/>
    <mergeCell ref="P42:AG42"/>
    <mergeCell ref="AI42:AS42"/>
    <mergeCell ref="B43:K43"/>
    <mergeCell ref="P43:AD43"/>
    <mergeCell ref="AI43:AP4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0D33E-8E63-46ED-AFF7-6C71D28F21F1}">
  <dimension ref="A1:AL31"/>
  <sheetViews>
    <sheetView zoomScale="90" zoomScaleNormal="90" workbookViewId="0"/>
  </sheetViews>
  <sheetFormatPr defaultRowHeight="13.5" x14ac:dyDescent="0.4"/>
  <cols>
    <col min="1" max="1" width="15.46484375" style="15" bestFit="1" customWidth="1"/>
    <col min="2" max="5" width="5.19921875" style="15" bestFit="1" customWidth="1"/>
    <col min="6" max="8" width="5.19921875" style="15" customWidth="1"/>
    <col min="9" max="10" width="5.19921875" style="15" bestFit="1" customWidth="1"/>
    <col min="11" max="11" width="5.59765625" style="15" customWidth="1"/>
    <col min="12" max="12" width="7.73046875" style="15" bestFit="1" customWidth="1"/>
    <col min="13" max="13" width="7.1328125" style="15" bestFit="1" customWidth="1"/>
    <col min="14" max="14" width="5.59765625" style="15" customWidth="1"/>
    <col min="15" max="15" width="5.19921875" style="15" bestFit="1" customWidth="1"/>
    <col min="16" max="17" width="5.19921875" style="15" customWidth="1"/>
    <col min="18" max="24" width="5.19921875" style="15" bestFit="1" customWidth="1"/>
    <col min="25" max="25" width="5.59765625" style="15" customWidth="1"/>
    <col min="26" max="27" width="7.1328125" style="15" bestFit="1" customWidth="1"/>
    <col min="28" max="28" width="5.59765625" style="15" customWidth="1"/>
    <col min="29" max="35" width="5.19921875" style="15" bestFit="1" customWidth="1"/>
    <col min="36" max="36" width="5.59765625" style="15" customWidth="1"/>
    <col min="37" max="38" width="7.1328125" style="15" bestFit="1" customWidth="1"/>
    <col min="39" max="39" width="5.59765625" style="15" customWidth="1"/>
    <col min="40" max="16384" width="9.06640625" style="15"/>
  </cols>
  <sheetData>
    <row r="1" spans="1:38" x14ac:dyDescent="0.4">
      <c r="A1" s="16" t="s">
        <v>81</v>
      </c>
    </row>
    <row r="2" spans="1:38" ht="13.9" x14ac:dyDescent="0.4">
      <c r="B2" s="44" t="s">
        <v>66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O2" s="44" t="s">
        <v>78</v>
      </c>
      <c r="P2" s="44"/>
      <c r="Q2" s="44"/>
      <c r="R2" s="43"/>
      <c r="S2" s="43"/>
      <c r="T2" s="43"/>
      <c r="U2" s="43"/>
      <c r="V2" s="43"/>
      <c r="W2" s="43"/>
      <c r="X2" s="43"/>
      <c r="Y2" s="43"/>
      <c r="Z2" s="43"/>
      <c r="AA2" s="43"/>
      <c r="AC2" s="44" t="s">
        <v>67</v>
      </c>
      <c r="AD2" s="43"/>
      <c r="AE2" s="43"/>
      <c r="AF2" s="43"/>
      <c r="AG2" s="43"/>
      <c r="AH2" s="43"/>
      <c r="AI2" s="43"/>
      <c r="AJ2" s="43"/>
      <c r="AK2" s="43"/>
      <c r="AL2" s="43"/>
    </row>
    <row r="3" spans="1:38" ht="13.9" x14ac:dyDescent="0.4">
      <c r="B3" s="44" t="s">
        <v>48</v>
      </c>
      <c r="C3" s="44"/>
      <c r="D3" s="44"/>
      <c r="E3" s="44"/>
      <c r="F3" s="44"/>
      <c r="G3" s="44"/>
      <c r="H3" s="44"/>
      <c r="I3" s="44"/>
      <c r="J3" s="44"/>
      <c r="K3" s="5"/>
      <c r="L3" s="17" t="s">
        <v>8</v>
      </c>
      <c r="M3" s="17" t="s">
        <v>10</v>
      </c>
      <c r="O3" s="44" t="s">
        <v>50</v>
      </c>
      <c r="P3" s="44"/>
      <c r="Q3" s="44"/>
      <c r="R3" s="44"/>
      <c r="S3" s="44"/>
      <c r="T3" s="44"/>
      <c r="U3" s="44"/>
      <c r="V3" s="44"/>
      <c r="W3" s="44"/>
      <c r="X3" s="44"/>
      <c r="Y3" s="5"/>
      <c r="Z3" s="17" t="s">
        <v>8</v>
      </c>
      <c r="AA3" s="17" t="s">
        <v>10</v>
      </c>
      <c r="AC3" s="44" t="s">
        <v>56</v>
      </c>
      <c r="AD3" s="44"/>
      <c r="AE3" s="44"/>
      <c r="AF3" s="44"/>
      <c r="AG3" s="44"/>
      <c r="AH3" s="44"/>
      <c r="AI3" s="44"/>
      <c r="AJ3" s="5"/>
      <c r="AK3" s="17" t="s">
        <v>8</v>
      </c>
      <c r="AL3" s="17" t="s">
        <v>10</v>
      </c>
    </row>
    <row r="4" spans="1:38" x14ac:dyDescent="0.4">
      <c r="B4" s="13">
        <v>-113.32</v>
      </c>
      <c r="C4" s="13">
        <v>-85.24</v>
      </c>
      <c r="D4" s="13">
        <v>-21.92</v>
      </c>
      <c r="E4" s="13">
        <v>-112.94</v>
      </c>
      <c r="F4" s="13">
        <v>-132.65</v>
      </c>
      <c r="G4" s="13">
        <v>-35.83</v>
      </c>
      <c r="H4" s="13">
        <v>-152.345</v>
      </c>
      <c r="I4" s="13">
        <v>-232.01499999999999</v>
      </c>
      <c r="J4" s="13">
        <v>-153.52500000000001</v>
      </c>
      <c r="L4" s="8">
        <f>AVERAGE(B4:J4)</f>
        <v>-115.53166666666668</v>
      </c>
      <c r="M4" s="8">
        <f>STDEV(B4:J4)/SQRT(9)</f>
        <v>21.312754478767442</v>
      </c>
      <c r="O4" s="13">
        <v>-108.46</v>
      </c>
      <c r="P4" s="13">
        <v>86.48</v>
      </c>
      <c r="Q4" s="13">
        <v>0.41</v>
      </c>
      <c r="R4" s="13">
        <v>-21.37</v>
      </c>
      <c r="S4" s="13">
        <v>2.0099999999999998</v>
      </c>
      <c r="T4" s="13">
        <v>-79.28</v>
      </c>
      <c r="U4" s="13">
        <v>-3.51</v>
      </c>
      <c r="V4" s="13">
        <v>205.63</v>
      </c>
      <c r="W4" s="13">
        <v>-65.34</v>
      </c>
      <c r="X4" s="13">
        <v>-125.125</v>
      </c>
      <c r="Z4" s="8">
        <f>AVERAGE(O4:X4)</f>
        <v>-10.855500000000001</v>
      </c>
      <c r="AA4" s="8">
        <f>STDEV(O4:X4)/SQRT(10)</f>
        <v>31.096935347840589</v>
      </c>
      <c r="AC4" s="13">
        <v>39.56</v>
      </c>
      <c r="AD4" s="13">
        <v>62.69</v>
      </c>
      <c r="AE4" s="13">
        <v>58.57</v>
      </c>
      <c r="AF4" s="13">
        <v>-141.11500000000001</v>
      </c>
      <c r="AG4" s="13">
        <v>133.95500000000001</v>
      </c>
      <c r="AH4" s="13">
        <v>62.51</v>
      </c>
      <c r="AI4" s="13">
        <v>-29.38</v>
      </c>
      <c r="AK4" s="8">
        <f>AVERAGE(AC4:AI4)</f>
        <v>26.684285714285714</v>
      </c>
      <c r="AL4" s="8">
        <f>STDEV(AC4:AI4)/SQRT(7)</f>
        <v>33.298500831915263</v>
      </c>
    </row>
    <row r="7" spans="1:38" x14ac:dyDescent="0.4">
      <c r="A7" s="16" t="s">
        <v>82</v>
      </c>
    </row>
    <row r="8" spans="1:38" ht="13.9" x14ac:dyDescent="0.4">
      <c r="B8" s="44" t="s">
        <v>66</v>
      </c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O8" s="44" t="s">
        <v>78</v>
      </c>
      <c r="P8" s="44"/>
      <c r="Q8" s="44"/>
      <c r="R8" s="43"/>
      <c r="S8" s="43"/>
      <c r="T8" s="43"/>
      <c r="U8" s="43"/>
      <c r="V8" s="43"/>
      <c r="W8" s="43"/>
      <c r="X8" s="43"/>
      <c r="Y8" s="43"/>
      <c r="Z8" s="43"/>
      <c r="AA8" s="43"/>
      <c r="AC8" s="44" t="s">
        <v>67</v>
      </c>
      <c r="AD8" s="43"/>
      <c r="AE8" s="43"/>
      <c r="AF8" s="43"/>
      <c r="AG8" s="43"/>
      <c r="AH8" s="43"/>
      <c r="AI8" s="43"/>
      <c r="AJ8" s="43"/>
      <c r="AK8" s="43"/>
      <c r="AL8" s="43"/>
    </row>
    <row r="9" spans="1:38" ht="13.9" x14ac:dyDescent="0.4">
      <c r="B9" s="44" t="s">
        <v>48</v>
      </c>
      <c r="C9" s="44"/>
      <c r="D9" s="44"/>
      <c r="E9" s="44"/>
      <c r="F9" s="44"/>
      <c r="G9" s="44"/>
      <c r="H9" s="44"/>
      <c r="I9" s="44"/>
      <c r="J9" s="44"/>
      <c r="K9" s="5"/>
      <c r="L9" s="17" t="s">
        <v>8</v>
      </c>
      <c r="M9" s="17" t="s">
        <v>10</v>
      </c>
      <c r="O9" s="44" t="s">
        <v>50</v>
      </c>
      <c r="P9" s="44"/>
      <c r="Q9" s="44"/>
      <c r="R9" s="44"/>
      <c r="S9" s="44"/>
      <c r="T9" s="44"/>
      <c r="U9" s="44"/>
      <c r="V9" s="44"/>
      <c r="W9" s="44"/>
      <c r="X9" s="44"/>
      <c r="Y9" s="5"/>
      <c r="Z9" s="17" t="s">
        <v>8</v>
      </c>
      <c r="AA9" s="17" t="s">
        <v>10</v>
      </c>
      <c r="AC9" s="44" t="s">
        <v>56</v>
      </c>
      <c r="AD9" s="44"/>
      <c r="AE9" s="44"/>
      <c r="AF9" s="44"/>
      <c r="AG9" s="44"/>
      <c r="AH9" s="44"/>
      <c r="AI9" s="44"/>
      <c r="AJ9" s="5"/>
      <c r="AK9" s="17" t="s">
        <v>8</v>
      </c>
      <c r="AL9" s="17" t="s">
        <v>10</v>
      </c>
    </row>
    <row r="10" spans="1:38" x14ac:dyDescent="0.4">
      <c r="B10" s="13">
        <v>171.11920000000001</v>
      </c>
      <c r="C10" s="13">
        <v>232.4033</v>
      </c>
      <c r="D10" s="13">
        <v>305.93090000000001</v>
      </c>
      <c r="E10" s="13">
        <v>229.36269999999999</v>
      </c>
      <c r="F10" s="13">
        <v>246.21870000000001</v>
      </c>
      <c r="G10" s="13">
        <v>190.61597</v>
      </c>
      <c r="H10" s="13">
        <v>90.645520000000005</v>
      </c>
      <c r="I10" s="13">
        <v>98.126350000000002</v>
      </c>
      <c r="J10" s="13">
        <v>127.14308</v>
      </c>
      <c r="L10" s="8">
        <f>AVERAGE(B10:J10)</f>
        <v>187.95174666666671</v>
      </c>
      <c r="M10" s="8">
        <f>STDEV(B10:J10)/SQRT(9)</f>
        <v>24.304251003106</v>
      </c>
      <c r="O10" s="13">
        <v>120.11008699999999</v>
      </c>
      <c r="P10" s="13">
        <v>170.61355499999999</v>
      </c>
      <c r="Q10" s="13">
        <v>187.45629299999999</v>
      </c>
      <c r="R10" s="13">
        <v>80.004409999999993</v>
      </c>
      <c r="S10" s="13">
        <v>109.90098999999999</v>
      </c>
      <c r="T10" s="13">
        <v>120.359261</v>
      </c>
      <c r="U10" s="13">
        <v>100.805224</v>
      </c>
      <c r="V10" s="13">
        <v>111.029286</v>
      </c>
      <c r="W10" s="13">
        <v>85.593824999999995</v>
      </c>
      <c r="X10" s="13">
        <v>70.730258000000006</v>
      </c>
      <c r="Z10" s="8">
        <f>AVERAGE(O10:X10)</f>
        <v>115.66031889999999</v>
      </c>
      <c r="AA10" s="8">
        <f>STDEV(O10:X10)/SQRT(10)</f>
        <v>11.87234835649719</v>
      </c>
      <c r="AC10" s="13">
        <v>137.51589999999999</v>
      </c>
      <c r="AD10" s="13">
        <v>30.783909999999999</v>
      </c>
      <c r="AE10" s="13">
        <v>110.6999</v>
      </c>
      <c r="AF10" s="13">
        <v>101.8366</v>
      </c>
      <c r="AG10" s="13">
        <v>83.997200000000007</v>
      </c>
      <c r="AH10" s="13">
        <v>175.74469999999999</v>
      </c>
      <c r="AI10" s="13">
        <v>59.460729999999998</v>
      </c>
      <c r="AK10" s="8">
        <f>AVERAGE(AC10:AI10)</f>
        <v>100.00556285714286</v>
      </c>
      <c r="AL10" s="8">
        <f>STDEV(AC10:AI10)/SQRT(7)</f>
        <v>18.226715223169204</v>
      </c>
    </row>
    <row r="12" spans="1:38" x14ac:dyDescent="0.4">
      <c r="C12" s="13"/>
      <c r="D12" s="13"/>
      <c r="E12" s="13"/>
      <c r="F12" s="13"/>
    </row>
    <row r="13" spans="1:38" x14ac:dyDescent="0.4">
      <c r="C13" s="13"/>
      <c r="D13" s="13"/>
      <c r="E13" s="13"/>
      <c r="F13" s="13"/>
    </row>
    <row r="14" spans="1:38" x14ac:dyDescent="0.4">
      <c r="C14" s="13"/>
      <c r="D14" s="13"/>
      <c r="E14" s="13"/>
      <c r="F14" s="13"/>
      <c r="G14" s="13"/>
      <c r="I14" s="13"/>
      <c r="J14" s="13"/>
    </row>
    <row r="15" spans="1:38" x14ac:dyDescent="0.4">
      <c r="C15" s="13"/>
      <c r="D15" s="13"/>
      <c r="E15" s="13"/>
      <c r="F15" s="13"/>
      <c r="G15" s="13"/>
      <c r="I15" s="13"/>
      <c r="J15" s="13"/>
    </row>
    <row r="16" spans="1:38" x14ac:dyDescent="0.4">
      <c r="C16" s="13"/>
      <c r="D16" s="13"/>
      <c r="E16" s="13"/>
      <c r="F16" s="13"/>
      <c r="G16" s="13"/>
      <c r="I16" s="13"/>
      <c r="J16" s="13"/>
    </row>
    <row r="17" spans="3:10" x14ac:dyDescent="0.4">
      <c r="C17" s="13"/>
      <c r="D17" s="13"/>
      <c r="E17" s="13"/>
      <c r="F17" s="13"/>
      <c r="G17" s="13"/>
      <c r="I17" s="13"/>
      <c r="J17" s="13"/>
    </row>
    <row r="18" spans="3:10" x14ac:dyDescent="0.4">
      <c r="C18" s="13"/>
      <c r="D18" s="13"/>
      <c r="E18" s="13"/>
      <c r="F18" s="13"/>
      <c r="G18" s="13"/>
      <c r="I18" s="13"/>
      <c r="J18" s="13"/>
    </row>
    <row r="19" spans="3:10" x14ac:dyDescent="0.4">
      <c r="C19" s="13"/>
      <c r="D19" s="13"/>
      <c r="E19" s="13"/>
      <c r="F19" s="13"/>
      <c r="G19" s="13"/>
      <c r="I19" s="13"/>
      <c r="J19" s="13"/>
    </row>
    <row r="20" spans="3:10" x14ac:dyDescent="0.4">
      <c r="D20" s="13"/>
      <c r="E20" s="13"/>
      <c r="F20" s="13"/>
      <c r="G20" s="13"/>
      <c r="I20" s="13"/>
      <c r="J20" s="13"/>
    </row>
    <row r="21" spans="3:10" x14ac:dyDescent="0.4">
      <c r="C21" s="13"/>
      <c r="D21" s="13"/>
      <c r="F21" s="13"/>
      <c r="G21" s="13"/>
      <c r="I21" s="13"/>
      <c r="J21" s="13"/>
    </row>
    <row r="22" spans="3:10" x14ac:dyDescent="0.4">
      <c r="C22" s="13"/>
      <c r="D22" s="13"/>
      <c r="E22" s="13"/>
      <c r="F22" s="13"/>
      <c r="G22" s="13"/>
      <c r="I22" s="13"/>
    </row>
    <row r="23" spans="3:10" x14ac:dyDescent="0.4">
      <c r="C23" s="13"/>
      <c r="D23" s="13"/>
      <c r="E23" s="13"/>
      <c r="G23" s="13"/>
      <c r="I23" s="13"/>
    </row>
    <row r="24" spans="3:10" x14ac:dyDescent="0.4">
      <c r="C24" s="13"/>
      <c r="D24" s="13"/>
    </row>
    <row r="25" spans="3:10" x14ac:dyDescent="0.4">
      <c r="C25" s="13"/>
      <c r="D25" s="13"/>
      <c r="I25" s="13"/>
    </row>
    <row r="26" spans="3:10" x14ac:dyDescent="0.4">
      <c r="C26" s="13"/>
      <c r="D26" s="13"/>
      <c r="G26" s="13"/>
      <c r="I26" s="13"/>
    </row>
    <row r="27" spans="3:10" x14ac:dyDescent="0.4">
      <c r="C27" s="13"/>
      <c r="D27" s="13"/>
      <c r="E27" s="13"/>
      <c r="G27" s="13"/>
    </row>
    <row r="28" spans="3:10" x14ac:dyDescent="0.4">
      <c r="C28" s="13"/>
      <c r="D28" s="13"/>
      <c r="E28" s="13"/>
      <c r="G28" s="13"/>
    </row>
    <row r="29" spans="3:10" x14ac:dyDescent="0.4">
      <c r="C29" s="13"/>
      <c r="D29" s="13"/>
      <c r="E29" s="13"/>
      <c r="F29" s="13"/>
    </row>
    <row r="30" spans="3:10" x14ac:dyDescent="0.4">
      <c r="C30" s="13"/>
      <c r="D30" s="13"/>
      <c r="E30" s="13"/>
      <c r="F30" s="13"/>
    </row>
    <row r="31" spans="3:10" x14ac:dyDescent="0.4">
      <c r="C31" s="13"/>
    </row>
  </sheetData>
  <mergeCells count="12">
    <mergeCell ref="B2:M2"/>
    <mergeCell ref="O2:AA2"/>
    <mergeCell ref="AC2:AL2"/>
    <mergeCell ref="B3:J3"/>
    <mergeCell ref="O3:X3"/>
    <mergeCell ref="AC3:AI3"/>
    <mergeCell ref="B8:M8"/>
    <mergeCell ref="O8:AA8"/>
    <mergeCell ref="AC8:AL8"/>
    <mergeCell ref="B9:J9"/>
    <mergeCell ref="O9:X9"/>
    <mergeCell ref="AC9:AI9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72FCB-A00A-41AA-B443-D5D5D810426C}">
  <dimension ref="A1:P13"/>
  <sheetViews>
    <sheetView workbookViewId="0">
      <selection activeCell="B6" sqref="B6"/>
    </sheetView>
  </sheetViews>
  <sheetFormatPr defaultRowHeight="13.9" x14ac:dyDescent="0.4"/>
  <cols>
    <col min="1" max="1" width="9.06640625" style="40"/>
    <col min="2" max="4" width="11.265625" style="40" bestFit="1" customWidth="1"/>
    <col min="5" max="5" width="11.265625" style="40" customWidth="1"/>
    <col min="6" max="6" width="11.265625" style="40" bestFit="1" customWidth="1"/>
    <col min="7" max="16384" width="9.06640625" style="40"/>
  </cols>
  <sheetData>
    <row r="1" spans="1:16" x14ac:dyDescent="0.4">
      <c r="A1" s="24" t="s">
        <v>194</v>
      </c>
      <c r="B1" s="20"/>
      <c r="C1" s="20"/>
      <c r="D1" s="20"/>
      <c r="E1" s="20"/>
      <c r="G1" s="20"/>
      <c r="H1" s="20"/>
      <c r="I1" s="20"/>
    </row>
    <row r="2" spans="1:16" x14ac:dyDescent="0.4">
      <c r="A2" s="20"/>
      <c r="B2" s="20"/>
      <c r="C2" s="25"/>
      <c r="D2" s="25"/>
      <c r="E2" s="25"/>
      <c r="G2" s="20"/>
      <c r="H2" s="25"/>
      <c r="I2" s="25"/>
    </row>
    <row r="3" spans="1:16" x14ac:dyDescent="0.4">
      <c r="A3" s="20"/>
      <c r="B3" s="20" t="s">
        <v>4</v>
      </c>
      <c r="C3" s="20" t="s">
        <v>5</v>
      </c>
      <c r="D3" s="20" t="s">
        <v>6</v>
      </c>
      <c r="E3" s="20" t="s">
        <v>7</v>
      </c>
      <c r="F3" s="20" t="s">
        <v>21</v>
      </c>
      <c r="G3" s="20"/>
      <c r="H3" s="26" t="s">
        <v>8</v>
      </c>
      <c r="I3" s="26" t="s">
        <v>10</v>
      </c>
    </row>
    <row r="4" spans="1:16" x14ac:dyDescent="0.4">
      <c r="A4" s="23" t="s">
        <v>129</v>
      </c>
      <c r="B4" s="4">
        <v>1.055051</v>
      </c>
      <c r="C4" s="4">
        <v>0.73828800000000006</v>
      </c>
      <c r="D4" s="4">
        <v>0.85247200000000001</v>
      </c>
      <c r="E4" s="4">
        <v>1.0588070000000001</v>
      </c>
      <c r="F4" s="4">
        <v>1.2953809999999999</v>
      </c>
      <c r="G4" s="23"/>
      <c r="H4" s="35">
        <f>AVERAGE(B4:F4)</f>
        <v>0.99999979999999999</v>
      </c>
      <c r="I4" s="35">
        <f>STDEV(B4:F4)/SQRT(5)</f>
        <v>9.5915716318755714E-2</v>
      </c>
    </row>
    <row r="5" spans="1:16" ht="25.5" x14ac:dyDescent="0.4">
      <c r="A5" s="36" t="s">
        <v>199</v>
      </c>
      <c r="B5" s="4">
        <v>0.70457800000000004</v>
      </c>
      <c r="C5" s="4">
        <v>0.85092900000000005</v>
      </c>
      <c r="D5" s="4">
        <v>0.64064699999999997</v>
      </c>
      <c r="E5" s="4">
        <v>0.62665400000000004</v>
      </c>
      <c r="F5" s="4">
        <v>0.74510299999999996</v>
      </c>
      <c r="G5" s="23"/>
      <c r="H5" s="35">
        <f>AVERAGE(B5:F5)</f>
        <v>0.71358220000000006</v>
      </c>
      <c r="I5" s="35">
        <f>STDEV(B5:F5)/SQRT(5)</f>
        <v>4.0506070702303172E-2</v>
      </c>
    </row>
    <row r="9" spans="1:16" x14ac:dyDescent="0.4">
      <c r="O9" s="37"/>
      <c r="P9" s="37"/>
    </row>
    <row r="10" spans="1:16" x14ac:dyDescent="0.4">
      <c r="O10" s="37"/>
      <c r="P10" s="37"/>
    </row>
    <row r="11" spans="1:16" x14ac:dyDescent="0.4">
      <c r="O11" s="37"/>
      <c r="P11" s="37"/>
    </row>
    <row r="12" spans="1:16" x14ac:dyDescent="0.4">
      <c r="O12" s="37"/>
      <c r="P12" s="37"/>
    </row>
    <row r="13" spans="1:16" x14ac:dyDescent="0.4">
      <c r="O13" s="37"/>
      <c r="P13" s="37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83D28-EC75-4458-A15B-2131AB127DF5}">
  <dimension ref="A1:AS44"/>
  <sheetViews>
    <sheetView zoomScale="90" zoomScaleNormal="90" workbookViewId="0">
      <selection sqref="A1:C1"/>
    </sheetView>
  </sheetViews>
  <sheetFormatPr defaultRowHeight="13.5" x14ac:dyDescent="0.4"/>
  <cols>
    <col min="1" max="1" width="15.46484375" style="15" bestFit="1" customWidth="1"/>
    <col min="2" max="8" width="5.19921875" style="15" bestFit="1" customWidth="1"/>
    <col min="9" max="9" width="5.59765625" style="15" customWidth="1"/>
    <col min="10" max="10" width="6.73046875" style="15" bestFit="1" customWidth="1"/>
    <col min="11" max="11" width="5.33203125" style="15" bestFit="1" customWidth="1"/>
    <col min="12" max="12" width="5.59765625" style="15" customWidth="1"/>
    <col min="13" max="19" width="5.19921875" style="15" bestFit="1" customWidth="1"/>
    <col min="20" max="20" width="5.59765625" style="15" customWidth="1"/>
    <col min="21" max="21" width="6.73046875" style="15" bestFit="1" customWidth="1"/>
    <col min="22" max="22" width="5.33203125" style="15" bestFit="1" customWidth="1"/>
    <col min="23" max="23" width="5.59765625" style="15" customWidth="1"/>
    <col min="24" max="27" width="5.19921875" style="15" bestFit="1" customWidth="1"/>
    <col min="28" max="28" width="5.46484375" style="15" bestFit="1" customWidth="1"/>
    <col min="29" max="29" width="5.19921875" style="15" bestFit="1" customWidth="1"/>
    <col min="30" max="30" width="5.59765625" style="15" customWidth="1"/>
    <col min="31" max="31" width="6.73046875" style="15" bestFit="1" customWidth="1"/>
    <col min="32" max="32" width="5.33203125" style="15" bestFit="1" customWidth="1"/>
    <col min="33" max="33" width="5.59765625" style="15" customWidth="1"/>
    <col min="34" max="42" width="5.19921875" style="15" bestFit="1" customWidth="1"/>
    <col min="43" max="43" width="5.59765625" style="15" customWidth="1"/>
    <col min="44" max="45" width="7.1328125" style="15" bestFit="1" customWidth="1"/>
    <col min="46" max="46" width="5.59765625" style="15" customWidth="1"/>
    <col min="47" max="16384" width="9.06640625" style="15"/>
  </cols>
  <sheetData>
    <row r="1" spans="1:45" ht="13.9" x14ac:dyDescent="0.4">
      <c r="A1" s="45" t="s">
        <v>45</v>
      </c>
      <c r="B1" s="46"/>
      <c r="C1" s="46"/>
    </row>
    <row r="2" spans="1:45" ht="13.9" x14ac:dyDescent="0.4">
      <c r="B2" s="5"/>
      <c r="C2" s="5"/>
    </row>
    <row r="3" spans="1:45" x14ac:dyDescent="0.4">
      <c r="A3" s="15" t="s">
        <v>46</v>
      </c>
    </row>
    <row r="4" spans="1:45" ht="13.9" x14ac:dyDescent="0.4">
      <c r="A4" s="15" t="s">
        <v>39</v>
      </c>
      <c r="B4" s="44" t="s">
        <v>41</v>
      </c>
      <c r="C4" s="43"/>
      <c r="D4" s="43"/>
      <c r="E4" s="43"/>
      <c r="F4" s="43"/>
      <c r="G4" s="43"/>
      <c r="H4" s="43"/>
      <c r="I4" s="43"/>
      <c r="J4" s="43"/>
      <c r="K4" s="43"/>
      <c r="M4" s="44" t="s">
        <v>42</v>
      </c>
      <c r="N4" s="43"/>
      <c r="O4" s="43"/>
      <c r="P4" s="43"/>
      <c r="Q4" s="43"/>
      <c r="R4" s="43"/>
      <c r="S4" s="43"/>
      <c r="T4" s="43"/>
      <c r="U4" s="43"/>
      <c r="V4" s="43"/>
      <c r="X4" s="44" t="s">
        <v>83</v>
      </c>
      <c r="Y4" s="43"/>
      <c r="Z4" s="43"/>
      <c r="AA4" s="43"/>
      <c r="AB4" s="43"/>
      <c r="AC4" s="43"/>
      <c r="AD4" s="43"/>
      <c r="AE4" s="43"/>
      <c r="AF4" s="43"/>
      <c r="AH4" s="44" t="s">
        <v>84</v>
      </c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</row>
    <row r="5" spans="1:45" x14ac:dyDescent="0.4">
      <c r="B5" s="44" t="s">
        <v>56</v>
      </c>
      <c r="C5" s="44"/>
      <c r="D5" s="44"/>
      <c r="E5" s="44"/>
      <c r="F5" s="44"/>
      <c r="G5" s="44"/>
      <c r="H5" s="44"/>
      <c r="J5" s="17" t="s">
        <v>8</v>
      </c>
      <c r="K5" s="17" t="s">
        <v>10</v>
      </c>
      <c r="M5" s="44" t="s">
        <v>56</v>
      </c>
      <c r="N5" s="44"/>
      <c r="O5" s="44"/>
      <c r="P5" s="44"/>
      <c r="Q5" s="44"/>
      <c r="R5" s="44"/>
      <c r="S5" s="44"/>
      <c r="U5" s="17" t="s">
        <v>8</v>
      </c>
      <c r="V5" s="17" t="s">
        <v>10</v>
      </c>
      <c r="X5" s="44" t="s">
        <v>70</v>
      </c>
      <c r="Y5" s="44"/>
      <c r="Z5" s="44"/>
      <c r="AA5" s="44"/>
      <c r="AB5" s="44"/>
      <c r="AC5" s="44"/>
      <c r="AE5" s="17" t="s">
        <v>8</v>
      </c>
      <c r="AF5" s="17" t="s">
        <v>10</v>
      </c>
      <c r="AH5" s="44" t="s">
        <v>48</v>
      </c>
      <c r="AI5" s="44"/>
      <c r="AJ5" s="44"/>
      <c r="AK5" s="44"/>
      <c r="AL5" s="44"/>
      <c r="AM5" s="44"/>
      <c r="AN5" s="44"/>
      <c r="AO5" s="44"/>
      <c r="AP5" s="44"/>
      <c r="AR5" s="17" t="s">
        <v>8</v>
      </c>
      <c r="AS5" s="17" t="s">
        <v>10</v>
      </c>
    </row>
    <row r="6" spans="1:45" x14ac:dyDescent="0.35">
      <c r="A6" s="15">
        <v>5</v>
      </c>
      <c r="B6" s="2">
        <v>1</v>
      </c>
      <c r="C6" s="2">
        <v>0</v>
      </c>
      <c r="D6" s="2">
        <v>0</v>
      </c>
      <c r="E6" s="2">
        <v>0</v>
      </c>
      <c r="F6" s="2">
        <v>1</v>
      </c>
      <c r="G6" s="2">
        <v>3</v>
      </c>
      <c r="H6" s="2">
        <v>0</v>
      </c>
      <c r="I6" s="2"/>
      <c r="J6" s="18">
        <f>AVERAGE(B6:H6)</f>
        <v>0.7142857142857143</v>
      </c>
      <c r="K6" s="18">
        <f>STDEV(B6:H6)/SQRT(7)</f>
        <v>0.420560041253707</v>
      </c>
      <c r="M6" s="13">
        <v>5</v>
      </c>
      <c r="N6" s="13">
        <v>4</v>
      </c>
      <c r="O6" s="13">
        <v>3</v>
      </c>
      <c r="P6" s="13">
        <v>4</v>
      </c>
      <c r="Q6" s="13">
        <v>4</v>
      </c>
      <c r="R6" s="13">
        <v>5</v>
      </c>
      <c r="S6" s="13">
        <v>3</v>
      </c>
      <c r="T6" s="13"/>
      <c r="U6" s="18">
        <f>AVERAGE(M6:S6)</f>
        <v>4</v>
      </c>
      <c r="V6" s="18">
        <f>STDEV(M6:S6)/SQRT(7)</f>
        <v>0.30860669992418382</v>
      </c>
      <c r="X6" s="13">
        <v>1</v>
      </c>
      <c r="Y6" s="13">
        <v>0</v>
      </c>
      <c r="Z6" s="13">
        <v>1</v>
      </c>
      <c r="AA6" s="13">
        <v>1</v>
      </c>
      <c r="AB6" s="13">
        <v>0</v>
      </c>
      <c r="AC6" s="13">
        <v>0</v>
      </c>
      <c r="AD6" s="13"/>
      <c r="AE6" s="18">
        <f>AVERAGE(X6:AC6)</f>
        <v>0.5</v>
      </c>
      <c r="AF6" s="18">
        <f>STDEV(X6:AC6)/SQRT(6)</f>
        <v>0.22360679774997896</v>
      </c>
      <c r="AG6" s="2"/>
      <c r="AH6" s="2">
        <v>3</v>
      </c>
      <c r="AI6" s="2">
        <v>3</v>
      </c>
      <c r="AJ6" s="2">
        <v>3</v>
      </c>
      <c r="AK6" s="2">
        <v>3</v>
      </c>
      <c r="AL6" s="2">
        <v>3</v>
      </c>
      <c r="AM6" s="2">
        <v>3</v>
      </c>
      <c r="AN6" s="2">
        <v>3</v>
      </c>
      <c r="AO6" s="2">
        <v>3</v>
      </c>
      <c r="AP6" s="2">
        <v>4</v>
      </c>
      <c r="AQ6" s="2"/>
      <c r="AR6" s="18">
        <f>AVERAGE(AH6:AP6)</f>
        <v>3.1111111111111112</v>
      </c>
      <c r="AS6" s="18">
        <f>STDEV(AH6:AP6)/SQRT(9)</f>
        <v>0.11111111111111092</v>
      </c>
    </row>
    <row r="7" spans="1:45" x14ac:dyDescent="0.35">
      <c r="A7" s="15">
        <v>10</v>
      </c>
      <c r="B7" s="2">
        <v>0</v>
      </c>
      <c r="C7" s="2">
        <v>0</v>
      </c>
      <c r="D7" s="2">
        <v>0</v>
      </c>
      <c r="E7" s="2">
        <v>0</v>
      </c>
      <c r="F7" s="2">
        <v>2</v>
      </c>
      <c r="G7" s="2">
        <v>0</v>
      </c>
      <c r="H7" s="2">
        <v>0</v>
      </c>
      <c r="I7" s="2"/>
      <c r="J7" s="18">
        <f>AVERAGE(B7:H7)</f>
        <v>0.2857142857142857</v>
      </c>
      <c r="K7" s="18">
        <f>STDEV(B7:H7)/SQRT(7)</f>
        <v>0.2857142857142857</v>
      </c>
      <c r="M7" s="13">
        <v>4</v>
      </c>
      <c r="N7" s="13">
        <v>7</v>
      </c>
      <c r="O7" s="13">
        <v>9</v>
      </c>
      <c r="P7" s="13">
        <v>3</v>
      </c>
      <c r="Q7" s="13">
        <v>5</v>
      </c>
      <c r="R7" s="13">
        <v>7</v>
      </c>
      <c r="S7" s="13">
        <v>4</v>
      </c>
      <c r="T7" s="13"/>
      <c r="U7" s="18">
        <f>AVERAGE(M7:S7)</f>
        <v>5.5714285714285712</v>
      </c>
      <c r="V7" s="18">
        <f t="shared" ref="V7" si="0">STDEV(M7:S7)/SQRT(7)</f>
        <v>0.81232010043961822</v>
      </c>
      <c r="X7" s="13">
        <v>1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/>
      <c r="AE7" s="18">
        <f>AVERAGE(X7:AC7)</f>
        <v>0.16666666666666666</v>
      </c>
      <c r="AF7" s="18">
        <f t="shared" ref="AF7:AF9" si="1">STDEV(X7:AC7)/SQRT(6)</f>
        <v>0.16666666666666669</v>
      </c>
      <c r="AG7" s="2"/>
      <c r="AH7" s="2">
        <v>1</v>
      </c>
      <c r="AI7" s="2">
        <v>6</v>
      </c>
      <c r="AJ7" s="2">
        <v>3</v>
      </c>
      <c r="AK7" s="2">
        <v>1</v>
      </c>
      <c r="AL7" s="2">
        <v>3</v>
      </c>
      <c r="AM7" s="2">
        <v>5</v>
      </c>
      <c r="AN7" s="2">
        <v>1</v>
      </c>
      <c r="AO7" s="2">
        <v>2</v>
      </c>
      <c r="AP7" s="2">
        <v>2</v>
      </c>
      <c r="AQ7" s="2"/>
      <c r="AR7" s="18">
        <f>AVERAGE(AH7:AP7)</f>
        <v>2.6666666666666665</v>
      </c>
      <c r="AS7" s="18">
        <f>STDEV(AH7:AP7)/SQRT(9)</f>
        <v>0.60092521257733156</v>
      </c>
    </row>
    <row r="8" spans="1:45" x14ac:dyDescent="0.35">
      <c r="A8" s="15">
        <v>15</v>
      </c>
      <c r="B8" s="2">
        <v>0</v>
      </c>
      <c r="C8" s="2">
        <v>0</v>
      </c>
      <c r="D8" s="2">
        <v>0</v>
      </c>
      <c r="E8" s="2">
        <v>0</v>
      </c>
      <c r="F8" s="2">
        <v>2</v>
      </c>
      <c r="G8" s="2">
        <v>0</v>
      </c>
      <c r="H8" s="2">
        <v>0</v>
      </c>
      <c r="I8" s="2"/>
      <c r="J8" s="18">
        <f>AVERAGE(B8:H8)</f>
        <v>0.2857142857142857</v>
      </c>
      <c r="K8" s="18">
        <f>STDEV(B8:H8)/SQRT(7)</f>
        <v>0.2857142857142857</v>
      </c>
      <c r="M8" s="13">
        <v>5</v>
      </c>
      <c r="N8" s="13">
        <v>6</v>
      </c>
      <c r="O8" s="13">
        <v>6</v>
      </c>
      <c r="P8" s="13">
        <v>6</v>
      </c>
      <c r="Q8" s="13">
        <v>10</v>
      </c>
      <c r="R8" s="13">
        <v>5</v>
      </c>
      <c r="S8" s="13">
        <v>9</v>
      </c>
      <c r="T8" s="13"/>
      <c r="U8" s="18">
        <f>AVERAGE(M8:S8)</f>
        <v>6.7142857142857144</v>
      </c>
      <c r="V8" s="18">
        <f>STDEV(M8:S8)/SQRT(7)</f>
        <v>0.74687557815991079</v>
      </c>
      <c r="X8" s="13">
        <v>0</v>
      </c>
      <c r="Y8" s="13">
        <v>0</v>
      </c>
      <c r="Z8" s="13">
        <v>0</v>
      </c>
      <c r="AA8" s="13">
        <v>4</v>
      </c>
      <c r="AB8" s="13">
        <v>0</v>
      </c>
      <c r="AC8" s="13">
        <v>0</v>
      </c>
      <c r="AD8" s="13"/>
      <c r="AE8" s="18">
        <f>AVERAGE(X8:AC8)</f>
        <v>0.66666666666666663</v>
      </c>
      <c r="AF8" s="18">
        <f>STDEV(X8:AC8)/SQRT(6)</f>
        <v>0.66666666666666674</v>
      </c>
      <c r="AG8" s="2"/>
      <c r="AH8" s="2">
        <v>4</v>
      </c>
      <c r="AI8" s="2">
        <v>6</v>
      </c>
      <c r="AJ8" s="2">
        <v>4</v>
      </c>
      <c r="AK8" s="2">
        <v>3</v>
      </c>
      <c r="AL8" s="2">
        <v>5</v>
      </c>
      <c r="AM8" s="2">
        <v>6</v>
      </c>
      <c r="AN8" s="2">
        <v>5</v>
      </c>
      <c r="AO8" s="2">
        <v>4</v>
      </c>
      <c r="AP8" s="2">
        <v>1</v>
      </c>
      <c r="AQ8" s="2"/>
      <c r="AR8" s="18">
        <f>AVERAGE(AH8:AP8)</f>
        <v>4.2222222222222223</v>
      </c>
      <c r="AS8" s="18">
        <f>STDEV(AH8:AP8)/SQRT(9)</f>
        <v>0.52115730664704751</v>
      </c>
    </row>
    <row r="9" spans="1:45" x14ac:dyDescent="0.35">
      <c r="A9" s="15">
        <v>20</v>
      </c>
      <c r="B9" s="2">
        <v>0</v>
      </c>
      <c r="C9" s="2">
        <v>0</v>
      </c>
      <c r="D9" s="2">
        <v>1</v>
      </c>
      <c r="E9" s="2">
        <v>0</v>
      </c>
      <c r="F9" s="2">
        <v>1</v>
      </c>
      <c r="G9" s="2">
        <v>0</v>
      </c>
      <c r="H9" s="2">
        <v>0</v>
      </c>
      <c r="I9" s="2"/>
      <c r="J9" s="18">
        <f>AVERAGE(B9:H9)</f>
        <v>0.2857142857142857</v>
      </c>
      <c r="K9" s="18">
        <f>STDEV(B9:H9)/SQRT(7)</f>
        <v>0.18442777839082938</v>
      </c>
      <c r="M9" s="13">
        <v>5</v>
      </c>
      <c r="N9" s="13">
        <v>7</v>
      </c>
      <c r="O9" s="13">
        <v>8</v>
      </c>
      <c r="P9" s="13">
        <v>4</v>
      </c>
      <c r="Q9" s="13">
        <v>8</v>
      </c>
      <c r="R9" s="13">
        <v>5</v>
      </c>
      <c r="S9" s="13">
        <v>6</v>
      </c>
      <c r="T9" s="13"/>
      <c r="U9" s="18">
        <f>AVERAGE(M9:S9)</f>
        <v>6.1428571428571432</v>
      </c>
      <c r="V9" s="18">
        <f>STDEV(M9:S9)/SQRT(7)</f>
        <v>0.59476171413318024</v>
      </c>
      <c r="X9" s="13">
        <v>0</v>
      </c>
      <c r="Y9" s="13">
        <v>1</v>
      </c>
      <c r="Z9" s="13">
        <v>1</v>
      </c>
      <c r="AA9" s="13">
        <v>1</v>
      </c>
      <c r="AB9" s="13">
        <v>0</v>
      </c>
      <c r="AC9" s="13">
        <v>0</v>
      </c>
      <c r="AD9" s="13"/>
      <c r="AE9" s="18">
        <f>AVERAGE(X9:AC9)</f>
        <v>0.5</v>
      </c>
      <c r="AF9" s="18">
        <f t="shared" si="1"/>
        <v>0.22360679774997896</v>
      </c>
      <c r="AG9" s="2"/>
      <c r="AH9" s="2">
        <v>3</v>
      </c>
      <c r="AI9" s="2">
        <v>0</v>
      </c>
      <c r="AJ9" s="2">
        <v>5</v>
      </c>
      <c r="AK9" s="2">
        <v>4</v>
      </c>
      <c r="AL9" s="2">
        <v>6</v>
      </c>
      <c r="AM9" s="2">
        <v>1</v>
      </c>
      <c r="AN9" s="2">
        <v>4</v>
      </c>
      <c r="AO9" s="2">
        <v>4</v>
      </c>
      <c r="AP9" s="2">
        <v>1</v>
      </c>
      <c r="AQ9" s="2"/>
      <c r="AR9" s="18">
        <f>AVERAGE(AH9:AP9)</f>
        <v>3.1111111111111112</v>
      </c>
      <c r="AS9" s="18">
        <f>STDEV(AH9:AP9)/SQRT(9)</f>
        <v>0.6758625033664688</v>
      </c>
    </row>
    <row r="10" spans="1:45" x14ac:dyDescent="0.35">
      <c r="B10" s="2"/>
      <c r="C10" s="2"/>
      <c r="D10" s="2"/>
      <c r="E10" s="2"/>
      <c r="F10" s="2"/>
      <c r="G10" s="2"/>
      <c r="H10" s="2"/>
      <c r="I10" s="2"/>
      <c r="J10" s="19"/>
      <c r="K10" s="19"/>
      <c r="M10" s="13"/>
      <c r="N10" s="13"/>
      <c r="O10" s="13"/>
      <c r="P10" s="13"/>
      <c r="Q10" s="13"/>
      <c r="R10" s="13"/>
      <c r="S10" s="13"/>
      <c r="T10" s="13"/>
      <c r="U10" s="19"/>
      <c r="V10" s="19"/>
      <c r="X10" s="13"/>
      <c r="Y10" s="13"/>
      <c r="Z10" s="13"/>
      <c r="AA10" s="13"/>
      <c r="AB10" s="13"/>
      <c r="AC10" s="13"/>
      <c r="AD10" s="13"/>
      <c r="AE10" s="19"/>
      <c r="AF10" s="19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19"/>
      <c r="AS10" s="19"/>
    </row>
    <row r="11" spans="1:45" x14ac:dyDescent="0.35">
      <c r="B11" s="2"/>
      <c r="C11" s="2"/>
      <c r="D11" s="2"/>
      <c r="E11" s="2"/>
      <c r="F11" s="2"/>
      <c r="G11" s="2"/>
      <c r="H11" s="2"/>
      <c r="I11" s="2"/>
      <c r="J11" s="19"/>
      <c r="K11" s="19"/>
      <c r="M11" s="13"/>
      <c r="N11" s="13"/>
      <c r="O11" s="13"/>
      <c r="P11" s="13"/>
      <c r="Q11" s="13"/>
      <c r="R11" s="13"/>
      <c r="S11" s="13"/>
      <c r="T11" s="13"/>
      <c r="U11" s="19"/>
      <c r="V11" s="19"/>
      <c r="X11" s="13"/>
      <c r="Y11" s="13"/>
      <c r="Z11" s="13"/>
      <c r="AA11" s="13"/>
      <c r="AB11" s="13"/>
      <c r="AC11" s="13"/>
      <c r="AD11" s="13"/>
      <c r="AE11" s="19"/>
      <c r="AF11" s="19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19"/>
      <c r="AS11" s="19"/>
    </row>
    <row r="12" spans="1:45" ht="13.9" x14ac:dyDescent="0.4">
      <c r="A12" s="15" t="s">
        <v>47</v>
      </c>
      <c r="B12" s="44" t="s">
        <v>41</v>
      </c>
      <c r="C12" s="43"/>
      <c r="D12" s="43"/>
      <c r="E12" s="43"/>
      <c r="F12" s="43"/>
      <c r="G12" s="43"/>
      <c r="H12" s="43"/>
      <c r="I12" s="43"/>
      <c r="J12" s="43"/>
      <c r="K12" s="43"/>
      <c r="M12" s="44" t="s">
        <v>42</v>
      </c>
      <c r="N12" s="43"/>
      <c r="O12" s="43"/>
      <c r="P12" s="43"/>
      <c r="Q12" s="43"/>
      <c r="R12" s="43"/>
      <c r="S12" s="43"/>
      <c r="T12" s="43"/>
      <c r="U12" s="43"/>
      <c r="V12" s="43"/>
      <c r="X12" s="44" t="s">
        <v>83</v>
      </c>
      <c r="Y12" s="43"/>
      <c r="Z12" s="43"/>
      <c r="AA12" s="43"/>
      <c r="AB12" s="43"/>
      <c r="AC12" s="43"/>
      <c r="AD12" s="43"/>
      <c r="AE12" s="43"/>
      <c r="AF12" s="43"/>
      <c r="AH12" s="44" t="s">
        <v>84</v>
      </c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</row>
    <row r="13" spans="1:45" x14ac:dyDescent="0.4">
      <c r="B13" s="44" t="s">
        <v>56</v>
      </c>
      <c r="C13" s="44"/>
      <c r="D13" s="44"/>
      <c r="E13" s="44"/>
      <c r="F13" s="44"/>
      <c r="G13" s="44"/>
      <c r="H13" s="44"/>
      <c r="J13" s="17" t="s">
        <v>8</v>
      </c>
      <c r="K13" s="17" t="s">
        <v>10</v>
      </c>
      <c r="M13" s="44" t="s">
        <v>56</v>
      </c>
      <c r="N13" s="44"/>
      <c r="O13" s="44"/>
      <c r="P13" s="44"/>
      <c r="Q13" s="44"/>
      <c r="R13" s="44"/>
      <c r="S13" s="44"/>
      <c r="U13" s="17" t="s">
        <v>8</v>
      </c>
      <c r="V13" s="17" t="s">
        <v>10</v>
      </c>
      <c r="X13" s="44" t="s">
        <v>70</v>
      </c>
      <c r="Y13" s="44"/>
      <c r="Z13" s="44"/>
      <c r="AA13" s="44"/>
      <c r="AB13" s="44"/>
      <c r="AC13" s="44"/>
      <c r="AE13" s="17" t="s">
        <v>8</v>
      </c>
      <c r="AF13" s="17" t="s">
        <v>10</v>
      </c>
      <c r="AH13" s="44" t="s">
        <v>48</v>
      </c>
      <c r="AI13" s="44"/>
      <c r="AJ13" s="44"/>
      <c r="AK13" s="44"/>
      <c r="AL13" s="44"/>
      <c r="AM13" s="44"/>
      <c r="AN13" s="44"/>
      <c r="AO13" s="44"/>
      <c r="AP13" s="44"/>
      <c r="AR13" s="17" t="s">
        <v>8</v>
      </c>
      <c r="AS13" s="17" t="s">
        <v>10</v>
      </c>
    </row>
    <row r="14" spans="1:45" x14ac:dyDescent="0.35">
      <c r="B14" s="2">
        <v>1</v>
      </c>
      <c r="C14" s="2">
        <v>0</v>
      </c>
      <c r="D14" s="2">
        <v>1</v>
      </c>
      <c r="E14" s="2">
        <v>0</v>
      </c>
      <c r="F14" s="2">
        <v>6</v>
      </c>
      <c r="G14" s="2">
        <v>3</v>
      </c>
      <c r="H14" s="2">
        <v>0</v>
      </c>
      <c r="I14" s="2"/>
      <c r="J14" s="18">
        <f>AVERAGE(B14:H14)</f>
        <v>1.5714285714285714</v>
      </c>
      <c r="K14" s="18">
        <f>STDEV(B14:H14)/SQRT(7)</f>
        <v>0.84112008250741399</v>
      </c>
      <c r="M14" s="13">
        <v>19</v>
      </c>
      <c r="N14" s="13">
        <v>24</v>
      </c>
      <c r="O14" s="13">
        <v>26</v>
      </c>
      <c r="P14" s="13">
        <v>17</v>
      </c>
      <c r="Q14" s="13">
        <v>27</v>
      </c>
      <c r="R14" s="13">
        <v>22</v>
      </c>
      <c r="S14" s="13">
        <v>22</v>
      </c>
      <c r="T14" s="13"/>
      <c r="U14" s="18">
        <f>AVERAGE(M14:S14)</f>
        <v>22.428571428571427</v>
      </c>
      <c r="V14" s="18">
        <f>STDEV(M14:S14)/SQRT(7)</f>
        <v>1.36027208162721</v>
      </c>
      <c r="X14" s="13">
        <v>2</v>
      </c>
      <c r="Y14" s="13">
        <v>1</v>
      </c>
      <c r="Z14" s="13">
        <v>2</v>
      </c>
      <c r="AA14" s="13">
        <v>6</v>
      </c>
      <c r="AB14" s="13">
        <v>0</v>
      </c>
      <c r="AC14" s="13">
        <v>0</v>
      </c>
      <c r="AD14" s="13"/>
      <c r="AE14" s="18">
        <f>AVERAGE(X14:AC14)</f>
        <v>1.8333333333333333</v>
      </c>
      <c r="AF14" s="18">
        <f>STDEV(X14:AC14)/SQRT(6)</f>
        <v>0.90982293759707888</v>
      </c>
      <c r="AH14" s="2">
        <v>11</v>
      </c>
      <c r="AI14" s="2">
        <v>15</v>
      </c>
      <c r="AJ14" s="2">
        <v>15</v>
      </c>
      <c r="AK14" s="2">
        <v>11</v>
      </c>
      <c r="AL14" s="2">
        <v>17</v>
      </c>
      <c r="AM14" s="2">
        <v>15</v>
      </c>
      <c r="AN14" s="2">
        <v>13</v>
      </c>
      <c r="AO14" s="2">
        <v>13</v>
      </c>
      <c r="AP14" s="2">
        <v>8</v>
      </c>
      <c r="AQ14" s="2"/>
      <c r="AR14" s="18">
        <f>AVERAGE(AH14:AP14)</f>
        <v>13.111111111111111</v>
      </c>
      <c r="AS14" s="18">
        <f>STDEV(AH14:AP14)/SQRT(9)</f>
        <v>0.91960807540260292</v>
      </c>
    </row>
    <row r="17" spans="1:45" x14ac:dyDescent="0.4">
      <c r="A17" s="16" t="s">
        <v>51</v>
      </c>
    </row>
    <row r="18" spans="1:45" ht="13.9" x14ac:dyDescent="0.4">
      <c r="B18" s="44" t="s">
        <v>41</v>
      </c>
      <c r="C18" s="43"/>
      <c r="D18" s="43"/>
      <c r="E18" s="43"/>
      <c r="F18" s="43"/>
      <c r="G18" s="43"/>
      <c r="H18" s="43"/>
      <c r="I18" s="43"/>
      <c r="J18" s="43"/>
      <c r="K18" s="43"/>
      <c r="M18" s="44" t="s">
        <v>42</v>
      </c>
      <c r="N18" s="43"/>
      <c r="O18" s="43"/>
      <c r="P18" s="43"/>
      <c r="Q18" s="43"/>
      <c r="R18" s="43"/>
      <c r="S18" s="43"/>
      <c r="T18" s="43"/>
      <c r="U18" s="43"/>
      <c r="V18" s="43"/>
      <c r="X18" s="44" t="s">
        <v>83</v>
      </c>
      <c r="Y18" s="43"/>
      <c r="Z18" s="43"/>
      <c r="AA18" s="43"/>
      <c r="AB18" s="43"/>
      <c r="AC18" s="43"/>
      <c r="AD18" s="43"/>
      <c r="AE18" s="43"/>
      <c r="AF18" s="43"/>
      <c r="AH18" s="44" t="s">
        <v>84</v>
      </c>
      <c r="AI18" s="43"/>
      <c r="AJ18" s="43"/>
      <c r="AK18" s="43"/>
      <c r="AL18" s="43"/>
      <c r="AM18" s="43"/>
      <c r="AN18" s="43"/>
      <c r="AO18" s="43"/>
      <c r="AP18" s="43"/>
      <c r="AQ18" s="43"/>
      <c r="AR18" s="43"/>
      <c r="AS18" s="43"/>
    </row>
    <row r="19" spans="1:45" x14ac:dyDescent="0.4">
      <c r="B19" s="44" t="s">
        <v>56</v>
      </c>
      <c r="C19" s="44"/>
      <c r="D19" s="44"/>
      <c r="E19" s="44"/>
      <c r="F19" s="44"/>
      <c r="G19" s="44"/>
      <c r="H19" s="44"/>
      <c r="J19" s="17" t="s">
        <v>8</v>
      </c>
      <c r="K19" s="17" t="s">
        <v>10</v>
      </c>
      <c r="M19" s="44" t="s">
        <v>56</v>
      </c>
      <c r="N19" s="44"/>
      <c r="O19" s="44"/>
      <c r="P19" s="44"/>
      <c r="Q19" s="44"/>
      <c r="R19" s="44"/>
      <c r="S19" s="44"/>
      <c r="U19" s="17" t="s">
        <v>8</v>
      </c>
      <c r="V19" s="17" t="s">
        <v>10</v>
      </c>
      <c r="X19" s="44" t="s">
        <v>70</v>
      </c>
      <c r="Y19" s="44"/>
      <c r="Z19" s="44"/>
      <c r="AA19" s="44"/>
      <c r="AB19" s="44"/>
      <c r="AC19" s="44"/>
      <c r="AE19" s="17" t="s">
        <v>8</v>
      </c>
      <c r="AF19" s="17" t="s">
        <v>10</v>
      </c>
      <c r="AH19" s="44" t="s">
        <v>48</v>
      </c>
      <c r="AI19" s="44"/>
      <c r="AJ19" s="44"/>
      <c r="AK19" s="44"/>
      <c r="AL19" s="44"/>
      <c r="AM19" s="44"/>
      <c r="AN19" s="44"/>
      <c r="AO19" s="44"/>
      <c r="AP19" s="44"/>
      <c r="AR19" s="17" t="s">
        <v>8</v>
      </c>
      <c r="AS19" s="17" t="s">
        <v>10</v>
      </c>
    </row>
    <row r="20" spans="1:45" x14ac:dyDescent="0.35">
      <c r="B20" s="2">
        <v>0</v>
      </c>
      <c r="C20" s="2">
        <v>0</v>
      </c>
      <c r="D20" s="2">
        <v>2</v>
      </c>
      <c r="E20" s="2">
        <v>0</v>
      </c>
      <c r="F20" s="2">
        <v>12</v>
      </c>
      <c r="G20" s="2">
        <v>17</v>
      </c>
      <c r="H20" s="2">
        <v>0</v>
      </c>
      <c r="I20" s="2"/>
      <c r="J20" s="18">
        <f>AVERAGE(B20:H20)</f>
        <v>4.4285714285714288</v>
      </c>
      <c r="K20" s="18">
        <f>STDEV(B20:H20)/SQRT(7)</f>
        <v>2.6713394433820477</v>
      </c>
      <c r="M20" s="13">
        <v>65</v>
      </c>
      <c r="N20" s="13">
        <v>22</v>
      </c>
      <c r="O20" s="13">
        <v>58</v>
      </c>
      <c r="P20" s="13">
        <v>48</v>
      </c>
      <c r="Q20" s="13">
        <v>75</v>
      </c>
      <c r="R20" s="13">
        <v>39</v>
      </c>
      <c r="S20" s="13">
        <v>70</v>
      </c>
      <c r="T20" s="13"/>
      <c r="U20" s="18">
        <f>AVERAGE(M20:S20)</f>
        <v>53.857142857142854</v>
      </c>
      <c r="V20" s="18">
        <f>STDEV(M20:S20)/SQRT(7)</f>
        <v>7.1027445112320269</v>
      </c>
      <c r="X20" s="13">
        <v>4</v>
      </c>
      <c r="Y20" s="13">
        <v>0</v>
      </c>
      <c r="Z20" s="13">
        <v>1</v>
      </c>
      <c r="AA20" s="13">
        <v>4</v>
      </c>
      <c r="AB20" s="13">
        <v>0</v>
      </c>
      <c r="AC20" s="13">
        <v>0</v>
      </c>
      <c r="AD20" s="13"/>
      <c r="AE20" s="18">
        <f>AVERAGE(X20:AC20)</f>
        <v>1.5</v>
      </c>
      <c r="AF20" s="18">
        <f>STDEV(X20:AC20)/SQRT(6)</f>
        <v>0.80622577482985502</v>
      </c>
      <c r="AH20" s="2">
        <v>45</v>
      </c>
      <c r="AI20" s="2">
        <v>25</v>
      </c>
      <c r="AJ20" s="2">
        <v>40</v>
      </c>
      <c r="AK20" s="2">
        <v>40</v>
      </c>
      <c r="AL20" s="2">
        <v>33</v>
      </c>
      <c r="AM20" s="2">
        <v>34</v>
      </c>
      <c r="AN20" s="2">
        <v>46</v>
      </c>
      <c r="AO20" s="2">
        <v>35</v>
      </c>
      <c r="AP20" s="2">
        <v>30</v>
      </c>
      <c r="AQ20" s="2"/>
      <c r="AR20" s="18">
        <f>AVERAGE(AH20:AP20)</f>
        <v>36.444444444444443</v>
      </c>
      <c r="AS20" s="18">
        <f>STDEV(AH20:AP20)/SQRT(9)</f>
        <v>2.3040490392586368</v>
      </c>
    </row>
    <row r="23" spans="1:45" x14ac:dyDescent="0.4">
      <c r="A23" s="16" t="s">
        <v>52</v>
      </c>
    </row>
    <row r="24" spans="1:45" ht="13.9" x14ac:dyDescent="0.4">
      <c r="B24" s="44" t="s">
        <v>41</v>
      </c>
      <c r="C24" s="43"/>
      <c r="D24" s="43"/>
      <c r="E24" s="43"/>
      <c r="F24" s="43"/>
      <c r="G24" s="43"/>
      <c r="H24" s="43"/>
      <c r="I24" s="43"/>
      <c r="J24" s="43"/>
      <c r="K24" s="43"/>
      <c r="M24" s="44" t="s">
        <v>42</v>
      </c>
      <c r="N24" s="43"/>
      <c r="O24" s="43"/>
      <c r="P24" s="43"/>
      <c r="Q24" s="43"/>
      <c r="R24" s="43"/>
      <c r="S24" s="43"/>
      <c r="T24" s="43"/>
      <c r="U24" s="43"/>
      <c r="V24" s="43"/>
      <c r="X24" s="44" t="s">
        <v>83</v>
      </c>
      <c r="Y24" s="43"/>
      <c r="Z24" s="43"/>
      <c r="AA24" s="43"/>
      <c r="AB24" s="43"/>
      <c r="AC24" s="43"/>
      <c r="AD24" s="43"/>
      <c r="AE24" s="43"/>
      <c r="AF24" s="43"/>
      <c r="AH24" s="44" t="s">
        <v>84</v>
      </c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3"/>
    </row>
    <row r="25" spans="1:45" x14ac:dyDescent="0.4">
      <c r="B25" s="44" t="s">
        <v>56</v>
      </c>
      <c r="C25" s="44"/>
      <c r="D25" s="44"/>
      <c r="E25" s="44"/>
      <c r="F25" s="44"/>
      <c r="G25" s="44"/>
      <c r="H25" s="44"/>
      <c r="J25" s="17" t="s">
        <v>8</v>
      </c>
      <c r="K25" s="17" t="s">
        <v>10</v>
      </c>
      <c r="M25" s="44" t="s">
        <v>56</v>
      </c>
      <c r="N25" s="44"/>
      <c r="O25" s="44"/>
      <c r="P25" s="44"/>
      <c r="Q25" s="44"/>
      <c r="R25" s="44"/>
      <c r="S25" s="44"/>
      <c r="U25" s="17" t="s">
        <v>8</v>
      </c>
      <c r="V25" s="17" t="s">
        <v>10</v>
      </c>
      <c r="X25" s="44" t="s">
        <v>70</v>
      </c>
      <c r="Y25" s="44"/>
      <c r="Z25" s="44"/>
      <c r="AA25" s="44"/>
      <c r="AB25" s="44"/>
      <c r="AC25" s="44"/>
      <c r="AE25" s="17" t="s">
        <v>8</v>
      </c>
      <c r="AF25" s="17" t="s">
        <v>10</v>
      </c>
      <c r="AH25" s="44" t="s">
        <v>48</v>
      </c>
      <c r="AI25" s="44"/>
      <c r="AJ25" s="44"/>
      <c r="AK25" s="44"/>
      <c r="AL25" s="44"/>
      <c r="AM25" s="44"/>
      <c r="AN25" s="44"/>
      <c r="AO25" s="44"/>
      <c r="AP25" s="44"/>
      <c r="AR25" s="17" t="s">
        <v>8</v>
      </c>
      <c r="AS25" s="17" t="s">
        <v>10</v>
      </c>
    </row>
    <row r="26" spans="1:45" x14ac:dyDescent="0.35"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/>
      <c r="J26" s="18">
        <f>AVERAGE(B26:H26)</f>
        <v>0</v>
      </c>
      <c r="K26" s="18">
        <f>STDEV(B26:H26)/SQRT(7)</f>
        <v>0</v>
      </c>
      <c r="M26" s="13">
        <v>36</v>
      </c>
      <c r="N26" s="13">
        <v>41</v>
      </c>
      <c r="O26" s="13">
        <v>21</v>
      </c>
      <c r="P26" s="13">
        <v>55</v>
      </c>
      <c r="Q26" s="13">
        <v>47</v>
      </c>
      <c r="R26" s="13">
        <v>29</v>
      </c>
      <c r="S26" s="13">
        <v>31</v>
      </c>
      <c r="T26" s="13"/>
      <c r="U26" s="18">
        <f>AVERAGE(M26:S26)</f>
        <v>37.142857142857146</v>
      </c>
      <c r="V26" s="18">
        <f>STDEV(M26:S26)/SQRT(7)</f>
        <v>4.3557765226933149</v>
      </c>
      <c r="X26" s="13">
        <v>0</v>
      </c>
      <c r="Y26" s="13">
        <v>1</v>
      </c>
      <c r="Z26" s="13">
        <v>1</v>
      </c>
      <c r="AA26" s="13">
        <v>7</v>
      </c>
      <c r="AB26" s="13">
        <v>0</v>
      </c>
      <c r="AC26" s="13">
        <v>0</v>
      </c>
      <c r="AD26" s="13"/>
      <c r="AE26" s="18">
        <f>AVERAGE(X26:AC26)</f>
        <v>1.5</v>
      </c>
      <c r="AF26" s="18">
        <f>STDEV(X26:AC26)/SQRT(6)</f>
        <v>1.1180339887498949</v>
      </c>
      <c r="AH26" s="2">
        <v>19</v>
      </c>
      <c r="AI26" s="2">
        <v>14</v>
      </c>
      <c r="AJ26" s="2">
        <v>23</v>
      </c>
      <c r="AK26" s="2">
        <v>9</v>
      </c>
      <c r="AL26" s="2">
        <v>26</v>
      </c>
      <c r="AM26" s="2">
        <v>20</v>
      </c>
      <c r="AN26" s="2">
        <v>27</v>
      </c>
      <c r="AO26" s="2">
        <v>33</v>
      </c>
      <c r="AP26" s="2">
        <v>2</v>
      </c>
      <c r="AQ26" s="2"/>
      <c r="AR26" s="18">
        <f>AVERAGE(AH26:AP26)</f>
        <v>19.222222222222221</v>
      </c>
      <c r="AS26" s="18">
        <f>STDEV(AH26:AP26)/SQRT(9)</f>
        <v>3.2049344670791018</v>
      </c>
    </row>
    <row r="29" spans="1:45" x14ac:dyDescent="0.4">
      <c r="A29" s="16" t="s">
        <v>53</v>
      </c>
    </row>
    <row r="30" spans="1:45" ht="13.9" x14ac:dyDescent="0.4">
      <c r="B30" s="44" t="s">
        <v>41</v>
      </c>
      <c r="C30" s="43"/>
      <c r="D30" s="43"/>
      <c r="E30" s="43"/>
      <c r="F30" s="43"/>
      <c r="G30" s="43"/>
      <c r="H30" s="43"/>
      <c r="I30" s="43"/>
      <c r="J30" s="43"/>
      <c r="K30" s="43"/>
      <c r="M30" s="44" t="s">
        <v>42</v>
      </c>
      <c r="N30" s="43"/>
      <c r="O30" s="43"/>
      <c r="P30" s="43"/>
      <c r="Q30" s="43"/>
      <c r="R30" s="43"/>
      <c r="S30" s="43"/>
      <c r="T30" s="43"/>
      <c r="U30" s="43"/>
      <c r="V30" s="43"/>
      <c r="X30" s="44" t="s">
        <v>83</v>
      </c>
      <c r="Y30" s="43"/>
      <c r="Z30" s="43"/>
      <c r="AA30" s="43"/>
      <c r="AB30" s="43"/>
      <c r="AC30" s="43"/>
      <c r="AD30" s="43"/>
      <c r="AE30" s="43"/>
      <c r="AF30" s="43"/>
      <c r="AH30" s="44" t="s">
        <v>84</v>
      </c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</row>
    <row r="31" spans="1:45" x14ac:dyDescent="0.4">
      <c r="B31" s="44" t="s">
        <v>56</v>
      </c>
      <c r="C31" s="44"/>
      <c r="D31" s="44"/>
      <c r="E31" s="44"/>
      <c r="F31" s="44"/>
      <c r="G31" s="44"/>
      <c r="H31" s="44"/>
      <c r="J31" s="17" t="s">
        <v>8</v>
      </c>
      <c r="K31" s="17" t="s">
        <v>10</v>
      </c>
      <c r="M31" s="44" t="s">
        <v>56</v>
      </c>
      <c r="N31" s="44"/>
      <c r="O31" s="44"/>
      <c r="P31" s="44"/>
      <c r="Q31" s="44"/>
      <c r="R31" s="44"/>
      <c r="S31" s="44"/>
      <c r="U31" s="17" t="s">
        <v>8</v>
      </c>
      <c r="V31" s="17" t="s">
        <v>10</v>
      </c>
      <c r="X31" s="44" t="s">
        <v>70</v>
      </c>
      <c r="Y31" s="44"/>
      <c r="Z31" s="44"/>
      <c r="AA31" s="44"/>
      <c r="AB31" s="44"/>
      <c r="AC31" s="44"/>
      <c r="AE31" s="17" t="s">
        <v>8</v>
      </c>
      <c r="AF31" s="17" t="s">
        <v>10</v>
      </c>
      <c r="AH31" s="44" t="s">
        <v>48</v>
      </c>
      <c r="AI31" s="44"/>
      <c r="AJ31" s="44"/>
      <c r="AK31" s="44"/>
      <c r="AL31" s="44"/>
      <c r="AM31" s="44"/>
      <c r="AN31" s="44"/>
      <c r="AO31" s="44"/>
      <c r="AP31" s="44"/>
      <c r="AR31" s="17" t="s">
        <v>8</v>
      </c>
      <c r="AS31" s="17" t="s">
        <v>10</v>
      </c>
    </row>
    <row r="32" spans="1:45" x14ac:dyDescent="0.35"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/>
      <c r="J32" s="18">
        <f>AVERAGE(B32:H32)</f>
        <v>0</v>
      </c>
      <c r="K32" s="18">
        <f>STDEV(B32:H32)/SQRT(7)</f>
        <v>0</v>
      </c>
      <c r="M32" s="13">
        <v>6</v>
      </c>
      <c r="N32" s="13">
        <v>27</v>
      </c>
      <c r="O32" s="13">
        <v>17</v>
      </c>
      <c r="P32" s="13">
        <v>29</v>
      </c>
      <c r="Q32" s="13">
        <v>18</v>
      </c>
      <c r="R32" s="13">
        <v>34</v>
      </c>
      <c r="S32" s="13">
        <v>24</v>
      </c>
      <c r="T32" s="13"/>
      <c r="U32" s="18">
        <f>AVERAGE(M32:S32)</f>
        <v>22.142857142857142</v>
      </c>
      <c r="V32" s="18">
        <f>STDEV(M32:S32)/SQRT(7)</f>
        <v>3.5147889689992251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/>
      <c r="AE32" s="18">
        <f>AVERAGE(X32:AC32)</f>
        <v>0</v>
      </c>
      <c r="AF32" s="18">
        <f>STDEV(X32:AC32)/SQRT(6)</f>
        <v>0</v>
      </c>
      <c r="AH32" s="2">
        <v>12</v>
      </c>
      <c r="AI32" s="2">
        <v>15</v>
      </c>
      <c r="AJ32" s="2">
        <v>14</v>
      </c>
      <c r="AK32" s="2">
        <v>11</v>
      </c>
      <c r="AL32" s="2">
        <v>10</v>
      </c>
      <c r="AM32" s="2">
        <v>22</v>
      </c>
      <c r="AN32" s="2">
        <v>9</v>
      </c>
      <c r="AO32" s="2">
        <v>5</v>
      </c>
      <c r="AP32" s="2">
        <v>4</v>
      </c>
      <c r="AQ32" s="2"/>
      <c r="AR32" s="18">
        <f>AVERAGE(AH32:AP32)</f>
        <v>11.333333333333334</v>
      </c>
      <c r="AS32" s="18">
        <f>STDEV(AH32:AP32)/SQRT(9)</f>
        <v>1.8104634152000358</v>
      </c>
    </row>
    <row r="35" spans="1:45" x14ac:dyDescent="0.4">
      <c r="A35" s="16" t="s">
        <v>54</v>
      </c>
    </row>
    <row r="36" spans="1:45" ht="13.9" x14ac:dyDescent="0.4">
      <c r="B36" s="44" t="s">
        <v>41</v>
      </c>
      <c r="C36" s="43"/>
      <c r="D36" s="43"/>
      <c r="E36" s="43"/>
      <c r="F36" s="43"/>
      <c r="G36" s="43"/>
      <c r="H36" s="43"/>
      <c r="I36" s="43"/>
      <c r="J36" s="43"/>
      <c r="K36" s="43"/>
      <c r="M36" s="44" t="s">
        <v>42</v>
      </c>
      <c r="N36" s="43"/>
      <c r="O36" s="43"/>
      <c r="P36" s="43"/>
      <c r="Q36" s="43"/>
      <c r="R36" s="43"/>
      <c r="S36" s="43"/>
      <c r="T36" s="43"/>
      <c r="U36" s="43"/>
      <c r="V36" s="43"/>
      <c r="X36" s="44" t="s">
        <v>83</v>
      </c>
      <c r="Y36" s="43"/>
      <c r="Z36" s="43"/>
      <c r="AA36" s="43"/>
      <c r="AB36" s="43"/>
      <c r="AC36" s="43"/>
      <c r="AD36" s="43"/>
      <c r="AE36" s="43"/>
      <c r="AF36" s="43"/>
      <c r="AH36" s="44" t="s">
        <v>84</v>
      </c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3"/>
    </row>
    <row r="37" spans="1:45" x14ac:dyDescent="0.4">
      <c r="B37" s="44" t="s">
        <v>56</v>
      </c>
      <c r="C37" s="44"/>
      <c r="D37" s="44"/>
      <c r="E37" s="44"/>
      <c r="F37" s="44"/>
      <c r="G37" s="44"/>
      <c r="H37" s="44"/>
      <c r="J37" s="17" t="s">
        <v>8</v>
      </c>
      <c r="K37" s="17" t="s">
        <v>10</v>
      </c>
      <c r="M37" s="44" t="s">
        <v>56</v>
      </c>
      <c r="N37" s="44"/>
      <c r="O37" s="44"/>
      <c r="P37" s="44"/>
      <c r="Q37" s="44"/>
      <c r="R37" s="44"/>
      <c r="S37" s="44"/>
      <c r="U37" s="17" t="s">
        <v>8</v>
      </c>
      <c r="V37" s="17" t="s">
        <v>10</v>
      </c>
      <c r="X37" s="44" t="s">
        <v>70</v>
      </c>
      <c r="Y37" s="44"/>
      <c r="Z37" s="44"/>
      <c r="AA37" s="44"/>
      <c r="AB37" s="44"/>
      <c r="AC37" s="44"/>
      <c r="AE37" s="17" t="s">
        <v>8</v>
      </c>
      <c r="AF37" s="17" t="s">
        <v>10</v>
      </c>
      <c r="AH37" s="44" t="s">
        <v>48</v>
      </c>
      <c r="AI37" s="44"/>
      <c r="AJ37" s="44"/>
      <c r="AK37" s="44"/>
      <c r="AL37" s="44"/>
      <c r="AM37" s="44"/>
      <c r="AN37" s="44"/>
      <c r="AO37" s="44"/>
      <c r="AP37" s="44"/>
      <c r="AR37" s="17" t="s">
        <v>8</v>
      </c>
      <c r="AS37" s="17" t="s">
        <v>10</v>
      </c>
    </row>
    <row r="38" spans="1:45" x14ac:dyDescent="0.35">
      <c r="B38" s="2">
        <v>1</v>
      </c>
      <c r="C38" s="2">
        <v>1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/>
      <c r="J38" s="18">
        <f>AVERAGE(B38:H38)</f>
        <v>0.2857142857142857</v>
      </c>
      <c r="K38" s="18">
        <f>STDEV(B38:H38)/SQRT(7)</f>
        <v>0.18442777839082938</v>
      </c>
      <c r="M38" s="13">
        <v>5</v>
      </c>
      <c r="N38" s="13">
        <v>4</v>
      </c>
      <c r="O38" s="13">
        <v>6</v>
      </c>
      <c r="P38" s="13">
        <v>1</v>
      </c>
      <c r="Q38" s="13">
        <v>7</v>
      </c>
      <c r="R38" s="13">
        <v>1</v>
      </c>
      <c r="S38" s="13">
        <v>3</v>
      </c>
      <c r="T38" s="13"/>
      <c r="U38" s="18">
        <f>AVERAGE(M38:S38)</f>
        <v>3.8571428571428572</v>
      </c>
      <c r="V38" s="18">
        <f>STDEV(M38:S38)/SQRT(7)</f>
        <v>0.88448455338127197</v>
      </c>
      <c r="X38" s="13">
        <v>0</v>
      </c>
      <c r="Y38" s="13">
        <v>0</v>
      </c>
      <c r="Z38" s="13">
        <v>0</v>
      </c>
      <c r="AA38" s="13">
        <v>1</v>
      </c>
      <c r="AB38" s="13">
        <v>0</v>
      </c>
      <c r="AC38" s="13">
        <v>0</v>
      </c>
      <c r="AD38" s="13"/>
      <c r="AE38" s="18">
        <f>AVERAGE(X38:AC38)</f>
        <v>0.16666666666666666</v>
      </c>
      <c r="AF38" s="18">
        <f>STDEV(X38:AC38)/SQRT(6)</f>
        <v>0.16666666666666669</v>
      </c>
      <c r="AH38" s="2">
        <v>0</v>
      </c>
      <c r="AI38" s="2">
        <v>1</v>
      </c>
      <c r="AJ38" s="2">
        <v>0</v>
      </c>
      <c r="AK38" s="2">
        <v>0</v>
      </c>
      <c r="AL38" s="2">
        <v>1</v>
      </c>
      <c r="AM38" s="2">
        <v>0</v>
      </c>
      <c r="AN38" s="2">
        <v>1</v>
      </c>
      <c r="AO38" s="2">
        <v>0</v>
      </c>
      <c r="AP38" s="2">
        <v>0</v>
      </c>
      <c r="AQ38" s="2"/>
      <c r="AR38" s="18">
        <f>AVERAGE(AH38:AP38)</f>
        <v>0.33333333333333331</v>
      </c>
      <c r="AS38" s="18">
        <f>STDEV(AH38:AP38)/SQRT(9)</f>
        <v>0.16666666666666666</v>
      </c>
    </row>
    <row r="41" spans="1:45" x14ac:dyDescent="0.4">
      <c r="A41" s="16" t="s">
        <v>55</v>
      </c>
    </row>
    <row r="42" spans="1:45" ht="13.9" x14ac:dyDescent="0.4">
      <c r="B42" s="44" t="s">
        <v>41</v>
      </c>
      <c r="C42" s="43"/>
      <c r="D42" s="43"/>
      <c r="E42" s="43"/>
      <c r="F42" s="43"/>
      <c r="G42" s="43"/>
      <c r="H42" s="43"/>
      <c r="I42" s="43"/>
      <c r="J42" s="43"/>
      <c r="K42" s="43"/>
      <c r="M42" s="44" t="s">
        <v>42</v>
      </c>
      <c r="N42" s="43"/>
      <c r="O42" s="43"/>
      <c r="P42" s="43"/>
      <c r="Q42" s="43"/>
      <c r="R42" s="43"/>
      <c r="S42" s="43"/>
      <c r="T42" s="43"/>
      <c r="U42" s="43"/>
      <c r="V42" s="43"/>
      <c r="X42" s="44" t="s">
        <v>83</v>
      </c>
      <c r="Y42" s="43"/>
      <c r="Z42" s="43"/>
      <c r="AA42" s="43"/>
      <c r="AB42" s="43"/>
      <c r="AC42" s="43"/>
      <c r="AD42" s="43"/>
      <c r="AE42" s="43"/>
      <c r="AF42" s="43"/>
      <c r="AH42" s="44" t="s">
        <v>84</v>
      </c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S42" s="43"/>
    </row>
    <row r="43" spans="1:45" x14ac:dyDescent="0.4">
      <c r="B43" s="44" t="s">
        <v>56</v>
      </c>
      <c r="C43" s="44"/>
      <c r="D43" s="44"/>
      <c r="E43" s="44"/>
      <c r="F43" s="44"/>
      <c r="G43" s="44"/>
      <c r="H43" s="44"/>
      <c r="J43" s="17" t="s">
        <v>8</v>
      </c>
      <c r="K43" s="17" t="s">
        <v>10</v>
      </c>
      <c r="M43" s="44" t="s">
        <v>56</v>
      </c>
      <c r="N43" s="44"/>
      <c r="O43" s="44"/>
      <c r="P43" s="44"/>
      <c r="Q43" s="44"/>
      <c r="R43" s="44"/>
      <c r="S43" s="44"/>
      <c r="U43" s="17" t="s">
        <v>8</v>
      </c>
      <c r="V43" s="17" t="s">
        <v>10</v>
      </c>
      <c r="X43" s="44" t="s">
        <v>70</v>
      </c>
      <c r="Y43" s="44"/>
      <c r="Z43" s="44"/>
      <c r="AA43" s="44"/>
      <c r="AB43" s="44"/>
      <c r="AC43" s="44"/>
      <c r="AE43" s="17" t="s">
        <v>8</v>
      </c>
      <c r="AF43" s="17" t="s">
        <v>10</v>
      </c>
      <c r="AH43" s="44" t="s">
        <v>48</v>
      </c>
      <c r="AI43" s="44"/>
      <c r="AJ43" s="44"/>
      <c r="AK43" s="44"/>
      <c r="AL43" s="44"/>
      <c r="AM43" s="44"/>
      <c r="AN43" s="44"/>
      <c r="AO43" s="44"/>
      <c r="AP43" s="44"/>
      <c r="AR43" s="17" t="s">
        <v>8</v>
      </c>
      <c r="AS43" s="17" t="s">
        <v>10</v>
      </c>
    </row>
    <row r="44" spans="1:45" s="20" customFormat="1" x14ac:dyDescent="0.35">
      <c r="B44" s="2">
        <v>0.5</v>
      </c>
      <c r="C44" s="2">
        <v>0</v>
      </c>
      <c r="D44" s="2">
        <v>0.4</v>
      </c>
      <c r="E44" s="2">
        <v>0.5</v>
      </c>
      <c r="F44" s="2">
        <v>0.4</v>
      </c>
      <c r="G44" s="2">
        <v>0.5</v>
      </c>
      <c r="H44" s="2">
        <v>0.5</v>
      </c>
      <c r="I44" s="2"/>
      <c r="J44" s="18">
        <f>AVERAGE(B44:H44)</f>
        <v>0.39999999999999997</v>
      </c>
      <c r="K44" s="18">
        <f>STDEV(B44:H44)/SQRT(7)</f>
        <v>6.900655593423545E-2</v>
      </c>
      <c r="L44" s="15"/>
      <c r="M44" s="13">
        <v>1.4</v>
      </c>
      <c r="N44" s="13">
        <v>1.9</v>
      </c>
      <c r="O44" s="13">
        <v>1</v>
      </c>
      <c r="P44" s="13">
        <v>0.9</v>
      </c>
      <c r="Q44" s="13">
        <v>1</v>
      </c>
      <c r="R44" s="13">
        <v>1</v>
      </c>
      <c r="S44" s="13">
        <v>1.3</v>
      </c>
      <c r="T44" s="13"/>
      <c r="U44" s="18">
        <f>AVERAGE(M44:S44)</f>
        <v>1.2142857142857142</v>
      </c>
      <c r="V44" s="18">
        <f>STDEV(M44:S44)/SQRT(7)</f>
        <v>0.13350329303691594</v>
      </c>
      <c r="W44" s="15"/>
      <c r="X44" s="13">
        <v>0</v>
      </c>
      <c r="Y44" s="13">
        <v>0.5</v>
      </c>
      <c r="Z44" s="13">
        <v>0.5</v>
      </c>
      <c r="AA44" s="13">
        <v>0.5</v>
      </c>
      <c r="AB44" s="13">
        <v>0.4</v>
      </c>
      <c r="AC44" s="13">
        <v>0</v>
      </c>
      <c r="AD44" s="13"/>
      <c r="AE44" s="18">
        <f>AVERAGE(X44:AC44)</f>
        <v>0.31666666666666665</v>
      </c>
      <c r="AF44" s="18">
        <f>STDEV(X44:AC44)/SQRT(6)</f>
        <v>0.10137937550497034</v>
      </c>
      <c r="AG44" s="15"/>
      <c r="AH44" s="2">
        <v>0.5</v>
      </c>
      <c r="AI44" s="2">
        <v>0</v>
      </c>
      <c r="AJ44" s="2">
        <v>0.5</v>
      </c>
      <c r="AK44" s="2">
        <v>0.5</v>
      </c>
      <c r="AL44" s="2">
        <v>0.5</v>
      </c>
      <c r="AM44" s="2">
        <v>0.5</v>
      </c>
      <c r="AN44" s="2">
        <v>0.5</v>
      </c>
      <c r="AO44" s="2">
        <v>0</v>
      </c>
      <c r="AP44" s="2">
        <v>0.5</v>
      </c>
      <c r="AQ44" s="2"/>
      <c r="AR44" s="18">
        <f>AVERAGE(AH44:AP44)</f>
        <v>0.3888888888888889</v>
      </c>
      <c r="AS44" s="18">
        <f>STDEV(AH44:AP44)/SQRT(9)</f>
        <v>7.3493091974016392E-2</v>
      </c>
    </row>
  </sheetData>
  <mergeCells count="57">
    <mergeCell ref="B5:H5"/>
    <mergeCell ref="M5:S5"/>
    <mergeCell ref="X5:AC5"/>
    <mergeCell ref="AH5:AP5"/>
    <mergeCell ref="A1:C1"/>
    <mergeCell ref="B4:K4"/>
    <mergeCell ref="M4:V4"/>
    <mergeCell ref="X4:AF4"/>
    <mergeCell ref="AH4:AS4"/>
    <mergeCell ref="B12:K12"/>
    <mergeCell ref="M12:V12"/>
    <mergeCell ref="X12:AF12"/>
    <mergeCell ref="AH12:AS12"/>
    <mergeCell ref="B13:H13"/>
    <mergeCell ref="M13:S13"/>
    <mergeCell ref="X13:AC13"/>
    <mergeCell ref="AH13:AP13"/>
    <mergeCell ref="B18:K18"/>
    <mergeCell ref="M18:V18"/>
    <mergeCell ref="X18:AF18"/>
    <mergeCell ref="AH18:AS18"/>
    <mergeCell ref="B19:H19"/>
    <mergeCell ref="M19:S19"/>
    <mergeCell ref="X19:AC19"/>
    <mergeCell ref="AH19:AP19"/>
    <mergeCell ref="B24:K24"/>
    <mergeCell ref="M24:V24"/>
    <mergeCell ref="X24:AF24"/>
    <mergeCell ref="AH24:AS24"/>
    <mergeCell ref="B25:H25"/>
    <mergeCell ref="M25:S25"/>
    <mergeCell ref="X25:AC25"/>
    <mergeCell ref="AH25:AP25"/>
    <mergeCell ref="B30:K30"/>
    <mergeCell ref="M30:V30"/>
    <mergeCell ref="X30:AF30"/>
    <mergeCell ref="AH30:AS30"/>
    <mergeCell ref="B31:H31"/>
    <mergeCell ref="M31:S31"/>
    <mergeCell ref="X31:AC31"/>
    <mergeCell ref="AH31:AP31"/>
    <mergeCell ref="B36:K36"/>
    <mergeCell ref="M36:V36"/>
    <mergeCell ref="X36:AF36"/>
    <mergeCell ref="AH36:AS36"/>
    <mergeCell ref="B37:H37"/>
    <mergeCell ref="M37:S37"/>
    <mergeCell ref="X37:AC37"/>
    <mergeCell ref="AH37:AP37"/>
    <mergeCell ref="B42:K42"/>
    <mergeCell ref="M42:V42"/>
    <mergeCell ref="X42:AF42"/>
    <mergeCell ref="AH42:AS42"/>
    <mergeCell ref="B43:H43"/>
    <mergeCell ref="M43:S43"/>
    <mergeCell ref="X43:AC43"/>
    <mergeCell ref="AH43:AP4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11808-E8D4-4EA1-A54F-CE8B7F7CC561}">
  <dimension ref="A1:AU10"/>
  <sheetViews>
    <sheetView zoomScale="90" zoomScaleNormal="90" workbookViewId="0"/>
  </sheetViews>
  <sheetFormatPr defaultRowHeight="13.5" x14ac:dyDescent="0.4"/>
  <cols>
    <col min="1" max="1" width="15.46484375" style="15" bestFit="1" customWidth="1"/>
    <col min="2" max="8" width="5.19921875" style="15" bestFit="1" customWidth="1"/>
    <col min="9" max="9" width="5.59765625" style="15" customWidth="1"/>
    <col min="10" max="11" width="7.1328125" style="15" bestFit="1" customWidth="1"/>
    <col min="12" max="12" width="5.59765625" style="15" customWidth="1"/>
    <col min="13" max="17" width="5.19921875" style="15" bestFit="1" customWidth="1"/>
    <col min="18" max="18" width="5.19921875" style="15" customWidth="1"/>
    <col min="19" max="20" width="5.19921875" style="15" bestFit="1" customWidth="1"/>
    <col min="21" max="21" width="5.59765625" style="15" customWidth="1"/>
    <col min="22" max="22" width="7.73046875" style="15" bestFit="1" customWidth="1"/>
    <col min="23" max="23" width="7.1328125" style="15" bestFit="1" customWidth="1"/>
    <col min="24" max="24" width="5.59765625" style="15" customWidth="1"/>
    <col min="25" max="28" width="5.19921875" style="15" bestFit="1" customWidth="1"/>
    <col min="29" max="29" width="5.46484375" style="15" bestFit="1" customWidth="1"/>
    <col min="30" max="30" width="5.19921875" style="15" bestFit="1" customWidth="1"/>
    <col min="31" max="31" width="5.19921875" style="15" customWidth="1"/>
    <col min="32" max="32" width="5.59765625" style="15" customWidth="1"/>
    <col min="33" max="34" width="7.1328125" style="15" bestFit="1" customWidth="1"/>
    <col min="35" max="35" width="5.59765625" style="15" customWidth="1"/>
    <col min="36" max="44" width="5.19921875" style="15" bestFit="1" customWidth="1"/>
    <col min="45" max="45" width="5.59765625" style="15" customWidth="1"/>
    <col min="46" max="47" width="7.1328125" style="15" bestFit="1" customWidth="1"/>
    <col min="48" max="48" width="5.59765625" style="15" customWidth="1"/>
    <col min="49" max="16384" width="9.06640625" style="15"/>
  </cols>
  <sheetData>
    <row r="1" spans="1:47" x14ac:dyDescent="0.4">
      <c r="A1" s="16" t="s">
        <v>85</v>
      </c>
    </row>
    <row r="2" spans="1:47" ht="13.9" x14ac:dyDescent="0.4">
      <c r="B2" s="44" t="s">
        <v>41</v>
      </c>
      <c r="C2" s="43"/>
      <c r="D2" s="43"/>
      <c r="E2" s="43"/>
      <c r="F2" s="43"/>
      <c r="G2" s="43"/>
      <c r="H2" s="43"/>
      <c r="I2" s="43"/>
      <c r="J2" s="43"/>
      <c r="K2" s="43"/>
      <c r="M2" s="44" t="s">
        <v>42</v>
      </c>
      <c r="N2" s="43"/>
      <c r="O2" s="43"/>
      <c r="P2" s="43"/>
      <c r="Q2" s="43"/>
      <c r="R2" s="43"/>
      <c r="S2" s="43"/>
      <c r="T2" s="43"/>
      <c r="U2" s="43"/>
      <c r="V2" s="43"/>
      <c r="W2" s="43"/>
      <c r="Y2" s="44" t="s">
        <v>83</v>
      </c>
      <c r="Z2" s="43"/>
      <c r="AA2" s="43"/>
      <c r="AB2" s="43"/>
      <c r="AC2" s="43"/>
      <c r="AD2" s="43"/>
      <c r="AE2" s="43"/>
      <c r="AF2" s="43"/>
      <c r="AG2" s="43"/>
      <c r="AH2" s="43"/>
      <c r="AJ2" s="44" t="s">
        <v>84</v>
      </c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</row>
    <row r="3" spans="1:47" x14ac:dyDescent="0.4">
      <c r="B3" s="44" t="s">
        <v>56</v>
      </c>
      <c r="C3" s="44"/>
      <c r="D3" s="44"/>
      <c r="E3" s="44"/>
      <c r="F3" s="44"/>
      <c r="G3" s="44"/>
      <c r="H3" s="44"/>
      <c r="J3" s="17" t="s">
        <v>8</v>
      </c>
      <c r="K3" s="17" t="s">
        <v>10</v>
      </c>
      <c r="M3" s="44" t="s">
        <v>57</v>
      </c>
      <c r="N3" s="44"/>
      <c r="O3" s="44"/>
      <c r="P3" s="44"/>
      <c r="Q3" s="44"/>
      <c r="R3" s="44"/>
      <c r="S3" s="44"/>
      <c r="T3" s="44"/>
      <c r="V3" s="17" t="s">
        <v>8</v>
      </c>
      <c r="W3" s="17" t="s">
        <v>10</v>
      </c>
      <c r="Y3" s="44" t="s">
        <v>70</v>
      </c>
      <c r="Z3" s="44"/>
      <c r="AA3" s="44"/>
      <c r="AB3" s="44"/>
      <c r="AC3" s="44"/>
      <c r="AD3" s="44"/>
      <c r="AG3" s="17" t="s">
        <v>8</v>
      </c>
      <c r="AH3" s="17" t="s">
        <v>10</v>
      </c>
      <c r="AJ3" s="44" t="s">
        <v>48</v>
      </c>
      <c r="AK3" s="44"/>
      <c r="AL3" s="44"/>
      <c r="AM3" s="44"/>
      <c r="AN3" s="44"/>
      <c r="AO3" s="44"/>
      <c r="AP3" s="44"/>
      <c r="AQ3" s="44"/>
      <c r="AR3" s="44"/>
      <c r="AT3" s="17" t="s">
        <v>8</v>
      </c>
      <c r="AU3" s="17" t="s">
        <v>10</v>
      </c>
    </row>
    <row r="4" spans="1:47" x14ac:dyDescent="0.35">
      <c r="B4" s="2">
        <v>64.900000000000006</v>
      </c>
      <c r="C4" s="2">
        <v>-8.52</v>
      </c>
      <c r="D4" s="2">
        <v>15.84</v>
      </c>
      <c r="E4" s="2">
        <v>12.97</v>
      </c>
      <c r="F4" s="2">
        <v>6.87</v>
      </c>
      <c r="G4" s="2">
        <v>-51.79</v>
      </c>
      <c r="H4" s="2">
        <v>46.93</v>
      </c>
      <c r="I4" s="2"/>
      <c r="J4" s="18">
        <f>AVERAGE(B4:H4)</f>
        <v>12.457142857142859</v>
      </c>
      <c r="K4" s="18">
        <f>STDEV(B4:H4)/SQRT(7)</f>
        <v>14.267253500550819</v>
      </c>
      <c r="M4" s="13">
        <v>-102.6</v>
      </c>
      <c r="N4" s="13">
        <v>-42.15</v>
      </c>
      <c r="O4" s="13">
        <v>-174.06</v>
      </c>
      <c r="P4" s="13">
        <v>-208.25</v>
      </c>
      <c r="Q4" s="13">
        <v>-273.95</v>
      </c>
      <c r="R4" s="13">
        <v>4.24</v>
      </c>
      <c r="S4" s="13">
        <v>-177.79</v>
      </c>
      <c r="T4" s="13">
        <v>-260.2</v>
      </c>
      <c r="U4" s="13"/>
      <c r="V4" s="18">
        <f>AVERAGE(M4:T4)</f>
        <v>-154.345</v>
      </c>
      <c r="W4" s="18">
        <f>STDEV(M4:T4)/SQRT(8)</f>
        <v>35.297005285758409</v>
      </c>
      <c r="Y4" s="13">
        <v>-142.85</v>
      </c>
      <c r="Z4" s="13">
        <v>103.74</v>
      </c>
      <c r="AA4" s="13">
        <v>173.3</v>
      </c>
      <c r="AB4" s="13">
        <v>-12.49</v>
      </c>
      <c r="AC4" s="13">
        <v>35.950000000000003</v>
      </c>
      <c r="AD4" s="13">
        <v>89.46</v>
      </c>
      <c r="AE4" s="13"/>
      <c r="AF4" s="13"/>
      <c r="AG4" s="18">
        <f>AVERAGE(Y4:AD4)</f>
        <v>41.185000000000002</v>
      </c>
      <c r="AH4" s="18">
        <f>STDEV(Y4:AD4)/SQRT(6)</f>
        <v>44.898132459305408</v>
      </c>
      <c r="AJ4" s="2">
        <v>4.29</v>
      </c>
      <c r="AK4" s="2">
        <v>-111.1</v>
      </c>
      <c r="AL4" s="2">
        <v>11.81</v>
      </c>
      <c r="AM4" s="2">
        <v>46.49</v>
      </c>
      <c r="AN4" s="2">
        <v>-107.79</v>
      </c>
      <c r="AO4" s="2">
        <v>-26.7</v>
      </c>
      <c r="AP4" s="2">
        <v>-21.36</v>
      </c>
      <c r="AQ4" s="2">
        <v>-99.3</v>
      </c>
      <c r="AR4" s="2">
        <v>23.83</v>
      </c>
      <c r="AS4" s="2"/>
      <c r="AT4" s="18">
        <f>AVERAGE(AJ4:AR4)</f>
        <v>-31.092222222222219</v>
      </c>
      <c r="AU4" s="18">
        <f>STDEV(AJ4:AR4)/SQRT(9)</f>
        <v>20.130841579925303</v>
      </c>
    </row>
    <row r="7" spans="1:47" x14ac:dyDescent="0.4">
      <c r="A7" s="16" t="s">
        <v>86</v>
      </c>
    </row>
    <row r="8" spans="1:47" ht="13.9" x14ac:dyDescent="0.4">
      <c r="B8" s="44" t="s">
        <v>41</v>
      </c>
      <c r="C8" s="43"/>
      <c r="D8" s="43"/>
      <c r="E8" s="43"/>
      <c r="F8" s="43"/>
      <c r="G8" s="43"/>
      <c r="H8" s="43"/>
      <c r="I8" s="43"/>
      <c r="J8" s="43"/>
      <c r="K8" s="43"/>
      <c r="M8" s="44" t="s">
        <v>42</v>
      </c>
      <c r="N8" s="43"/>
      <c r="O8" s="43"/>
      <c r="P8" s="43"/>
      <c r="Q8" s="43"/>
      <c r="R8" s="43"/>
      <c r="S8" s="43"/>
      <c r="T8" s="43"/>
      <c r="U8" s="43"/>
      <c r="V8" s="43"/>
      <c r="W8" s="43"/>
      <c r="Y8" s="44" t="s">
        <v>83</v>
      </c>
      <c r="Z8" s="43"/>
      <c r="AA8" s="43"/>
      <c r="AB8" s="43"/>
      <c r="AC8" s="43"/>
      <c r="AD8" s="43"/>
      <c r="AE8" s="43"/>
      <c r="AF8" s="43"/>
      <c r="AG8" s="43"/>
      <c r="AH8" s="43"/>
      <c r="AJ8" s="44" t="s">
        <v>84</v>
      </c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</row>
    <row r="9" spans="1:47" ht="13.9" x14ac:dyDescent="0.4">
      <c r="B9" s="44" t="s">
        <v>70</v>
      </c>
      <c r="C9" s="43"/>
      <c r="D9" s="43"/>
      <c r="E9" s="43"/>
      <c r="F9" s="43"/>
      <c r="G9" s="43"/>
      <c r="J9" s="17" t="s">
        <v>8</v>
      </c>
      <c r="K9" s="17" t="s">
        <v>10</v>
      </c>
      <c r="M9" s="44" t="s">
        <v>57</v>
      </c>
      <c r="N9" s="44"/>
      <c r="O9" s="44"/>
      <c r="P9" s="44"/>
      <c r="Q9" s="44"/>
      <c r="R9" s="44"/>
      <c r="S9" s="44"/>
      <c r="T9" s="44"/>
      <c r="V9" s="17" t="s">
        <v>8</v>
      </c>
      <c r="W9" s="17" t="s">
        <v>10</v>
      </c>
      <c r="Y9" s="44" t="s">
        <v>56</v>
      </c>
      <c r="Z9" s="44"/>
      <c r="AA9" s="44"/>
      <c r="AB9" s="44"/>
      <c r="AC9" s="44"/>
      <c r="AD9" s="44"/>
      <c r="AE9" s="43"/>
      <c r="AG9" s="17" t="s">
        <v>8</v>
      </c>
      <c r="AH9" s="17" t="s">
        <v>10</v>
      </c>
      <c r="AJ9" s="44" t="s">
        <v>57</v>
      </c>
      <c r="AK9" s="43"/>
      <c r="AL9" s="43"/>
      <c r="AM9" s="43"/>
      <c r="AN9" s="43"/>
      <c r="AO9" s="43"/>
      <c r="AP9" s="43"/>
      <c r="AQ9" s="43"/>
      <c r="AT9" s="17" t="s">
        <v>8</v>
      </c>
      <c r="AU9" s="17" t="s">
        <v>10</v>
      </c>
    </row>
    <row r="10" spans="1:47" x14ac:dyDescent="0.35">
      <c r="B10" s="2">
        <v>103.0380653</v>
      </c>
      <c r="C10" s="2">
        <v>60.520094049999997</v>
      </c>
      <c r="D10" s="2">
        <v>119.6443233</v>
      </c>
      <c r="E10" s="2">
        <v>142.2104454</v>
      </c>
      <c r="F10" s="2">
        <v>62.089834330000002</v>
      </c>
      <c r="G10" s="2">
        <v>112.49723760000001</v>
      </c>
      <c r="H10" s="2"/>
      <c r="I10" s="2"/>
      <c r="J10" s="18">
        <f>AVERAGE(B10:G10)</f>
        <v>99.999999996666659</v>
      </c>
      <c r="K10" s="18">
        <f>STDEV(B10:G10)/SQRT(6)</f>
        <v>13.327759954479619</v>
      </c>
      <c r="M10" s="13">
        <v>166.02961959999999</v>
      </c>
      <c r="N10" s="13">
        <v>178.39141100000001</v>
      </c>
      <c r="O10" s="13">
        <v>227.91955390000001</v>
      </c>
      <c r="P10" s="13">
        <v>112.28827189</v>
      </c>
      <c r="Q10" s="13">
        <v>105.6577152</v>
      </c>
      <c r="R10" s="13">
        <v>131.14461449999999</v>
      </c>
      <c r="S10" s="13">
        <v>215.23310029999999</v>
      </c>
      <c r="T10" s="13">
        <v>209.77580130000001</v>
      </c>
      <c r="U10" s="13"/>
      <c r="V10" s="18">
        <f>AVERAGE(M10:T10)</f>
        <v>168.30501096124999</v>
      </c>
      <c r="W10" s="18">
        <f>STDEV(M10:T10)/SQRT(8)</f>
        <v>16.916988718667984</v>
      </c>
      <c r="Y10" s="13">
        <v>93.852011450000006</v>
      </c>
      <c r="Z10" s="13">
        <v>118.6897099</v>
      </c>
      <c r="AA10" s="13">
        <v>119.751863</v>
      </c>
      <c r="AB10" s="13">
        <v>105.9394692</v>
      </c>
      <c r="AC10" s="13">
        <v>85.192918079999998</v>
      </c>
      <c r="AD10" s="13">
        <v>131.60273340000001</v>
      </c>
      <c r="AE10" s="13">
        <v>82.031252100000003</v>
      </c>
      <c r="AF10" s="13"/>
      <c r="AG10" s="18">
        <f>AVERAGE(Y10:AE10)</f>
        <v>105.29427959</v>
      </c>
      <c r="AH10" s="18">
        <f>STDEV(Y10:AE10)/SQRT(7)</f>
        <v>7.1666704853203429</v>
      </c>
      <c r="AJ10" s="2">
        <v>101.93472989999999</v>
      </c>
      <c r="AK10" s="2">
        <v>165.4810598</v>
      </c>
      <c r="AL10" s="2">
        <v>150.17440239999999</v>
      </c>
      <c r="AM10" s="2">
        <v>27.505311110000001</v>
      </c>
      <c r="AN10" s="2">
        <v>72.179006220000005</v>
      </c>
      <c r="AO10" s="2">
        <v>129.44398229999999</v>
      </c>
      <c r="AP10" s="2">
        <v>66.776428809999999</v>
      </c>
      <c r="AQ10" s="2">
        <v>33.725405010000003</v>
      </c>
      <c r="AR10" s="2"/>
      <c r="AS10" s="2"/>
      <c r="AT10" s="18">
        <f>AVERAGE(AJ10:AQ10)</f>
        <v>93.402540693749998</v>
      </c>
      <c r="AU10" s="18">
        <f>STDEV(AJ10:AQ10)/SQRT(8)</f>
        <v>18.348479210864831</v>
      </c>
    </row>
  </sheetData>
  <mergeCells count="16">
    <mergeCell ref="B2:K2"/>
    <mergeCell ref="M2:W2"/>
    <mergeCell ref="Y2:AH2"/>
    <mergeCell ref="AJ2:AU2"/>
    <mergeCell ref="B3:H3"/>
    <mergeCell ref="M3:T3"/>
    <mergeCell ref="Y3:AD3"/>
    <mergeCell ref="AJ3:AR3"/>
    <mergeCell ref="AJ9:AQ9"/>
    <mergeCell ref="B8:K8"/>
    <mergeCell ref="M8:W8"/>
    <mergeCell ref="Y8:AH8"/>
    <mergeCell ref="AJ8:AU8"/>
    <mergeCell ref="M9:T9"/>
    <mergeCell ref="B9:G9"/>
    <mergeCell ref="Y9:AE9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D0749-EC94-41BA-A783-3E3E5F687208}">
  <dimension ref="A1:AB74"/>
  <sheetViews>
    <sheetView zoomScale="90" zoomScaleNormal="90" workbookViewId="0"/>
  </sheetViews>
  <sheetFormatPr defaultColWidth="10.59765625" defaultRowHeight="15" customHeight="1" x14ac:dyDescent="0.4"/>
  <cols>
    <col min="1" max="1" width="16.59765625" style="4" bestFit="1" customWidth="1"/>
    <col min="2" max="16384" width="10.59765625" style="4"/>
  </cols>
  <sheetData>
    <row r="1" spans="1:14" ht="15" customHeight="1" x14ac:dyDescent="0.4">
      <c r="A1" s="9" t="s">
        <v>98</v>
      </c>
    </row>
    <row r="2" spans="1:14" ht="15" customHeight="1" x14ac:dyDescent="0.4">
      <c r="B2" s="42" t="s">
        <v>90</v>
      </c>
      <c r="C2" s="43"/>
      <c r="D2" s="43"/>
      <c r="E2" s="43"/>
      <c r="F2" s="43"/>
      <c r="G2" s="5"/>
      <c r="I2" s="42" t="s">
        <v>100</v>
      </c>
      <c r="J2" s="43"/>
      <c r="K2" s="43"/>
      <c r="L2" s="43"/>
      <c r="M2" s="43"/>
      <c r="N2" s="5"/>
    </row>
    <row r="3" spans="1:14" ht="15" customHeight="1" x14ac:dyDescent="0.4">
      <c r="A3" s="4" t="s">
        <v>99</v>
      </c>
      <c r="B3" s="4" t="s">
        <v>4</v>
      </c>
      <c r="C3" s="4" t="s">
        <v>5</v>
      </c>
      <c r="E3" s="7" t="s">
        <v>8</v>
      </c>
      <c r="F3" s="7" t="s">
        <v>10</v>
      </c>
      <c r="I3" s="4" t="s">
        <v>4</v>
      </c>
      <c r="J3" s="4" t="s">
        <v>5</v>
      </c>
      <c r="L3" s="7" t="s">
        <v>8</v>
      </c>
      <c r="M3" s="7" t="s">
        <v>10</v>
      </c>
    </row>
    <row r="4" spans="1:14" ht="15" customHeight="1" x14ac:dyDescent="0.4">
      <c r="A4" s="6">
        <v>-5</v>
      </c>
      <c r="B4" s="6">
        <v>6.9420999999999999</v>
      </c>
      <c r="C4" s="6">
        <v>9.2195999999999998</v>
      </c>
      <c r="D4" s="6"/>
      <c r="E4" s="8">
        <f>AVERAGE(B4:C4)</f>
        <v>8.0808499999999999</v>
      </c>
      <c r="F4" s="8">
        <f>STDEV(B4:C4)/SQRT(2)</f>
        <v>1.1387500000000026</v>
      </c>
      <c r="H4" s="6"/>
      <c r="I4" s="6">
        <v>115</v>
      </c>
      <c r="J4" s="6">
        <v>100</v>
      </c>
      <c r="K4" s="6"/>
      <c r="L4" s="8">
        <f t="shared" ref="L4:L9" si="0">AVERAGE(I4:J4)</f>
        <v>107.5</v>
      </c>
      <c r="M4" s="8">
        <f t="shared" ref="M4:M9" si="1">STDEV(I4:J4)/SQRT(2)</f>
        <v>7.5</v>
      </c>
    </row>
    <row r="5" spans="1:14" ht="15" customHeight="1" x14ac:dyDescent="0.4">
      <c r="A5" s="3">
        <v>-6</v>
      </c>
      <c r="B5" s="6"/>
      <c r="C5" s="6"/>
      <c r="D5" s="6"/>
      <c r="F5" s="6"/>
      <c r="G5" s="6"/>
      <c r="H5" s="6"/>
      <c r="I5" s="6">
        <v>99.233999999999995</v>
      </c>
      <c r="J5" s="6">
        <v>95.284999999999997</v>
      </c>
      <c r="K5" s="6"/>
      <c r="L5" s="8">
        <f t="shared" si="0"/>
        <v>97.259500000000003</v>
      </c>
      <c r="M5" s="8">
        <f t="shared" si="1"/>
        <v>1.974499999999999</v>
      </c>
    </row>
    <row r="6" spans="1:14" ht="15" customHeight="1" x14ac:dyDescent="0.4">
      <c r="A6" s="4">
        <v>-7</v>
      </c>
      <c r="B6" s="6"/>
      <c r="C6" s="6"/>
      <c r="D6" s="6"/>
      <c r="F6" s="6"/>
      <c r="G6" s="6"/>
      <c r="H6" s="6"/>
      <c r="I6" s="6">
        <v>80</v>
      </c>
      <c r="J6" s="6">
        <v>77</v>
      </c>
      <c r="K6" s="6"/>
      <c r="L6" s="8">
        <f t="shared" si="0"/>
        <v>78.5</v>
      </c>
      <c r="M6" s="8">
        <f t="shared" si="1"/>
        <v>1.4999999999999998</v>
      </c>
    </row>
    <row r="7" spans="1:14" ht="15" customHeight="1" x14ac:dyDescent="0.4">
      <c r="A7" s="4">
        <v>-8</v>
      </c>
      <c r="B7" s="6"/>
      <c r="C7" s="6"/>
      <c r="D7" s="6"/>
      <c r="F7" s="6"/>
      <c r="G7" s="6"/>
      <c r="H7" s="6"/>
      <c r="I7" s="6">
        <v>35.984000000000002</v>
      </c>
      <c r="J7" s="6">
        <v>46.241</v>
      </c>
      <c r="K7" s="6"/>
      <c r="L7" s="8">
        <f t="shared" si="0"/>
        <v>41.112499999999997</v>
      </c>
      <c r="M7" s="8">
        <f t="shared" si="1"/>
        <v>5.12850000000003</v>
      </c>
    </row>
    <row r="8" spans="1:14" ht="15" customHeight="1" x14ac:dyDescent="0.4">
      <c r="A8" s="4">
        <v>-9</v>
      </c>
      <c r="B8" s="6"/>
      <c r="C8" s="6"/>
      <c r="D8" s="6"/>
      <c r="F8" s="6"/>
      <c r="G8" s="6"/>
      <c r="H8" s="6"/>
      <c r="I8" s="6">
        <v>15.294</v>
      </c>
      <c r="J8" s="6">
        <v>19.234000000000002</v>
      </c>
      <c r="K8" s="6"/>
      <c r="L8" s="8">
        <f t="shared" si="0"/>
        <v>17.264000000000003</v>
      </c>
      <c r="M8" s="8">
        <f t="shared" si="1"/>
        <v>1.9699999999999849</v>
      </c>
    </row>
    <row r="9" spans="1:14" ht="15" customHeight="1" x14ac:dyDescent="0.4">
      <c r="A9" s="4">
        <v>-10</v>
      </c>
      <c r="B9" s="6"/>
      <c r="C9" s="6"/>
      <c r="D9" s="6"/>
      <c r="F9" s="6"/>
      <c r="G9" s="6"/>
      <c r="H9" s="6"/>
      <c r="I9" s="6">
        <v>10.256</v>
      </c>
      <c r="J9" s="6">
        <v>7.2779999999999996</v>
      </c>
      <c r="K9" s="6"/>
      <c r="L9" s="8">
        <f t="shared" si="0"/>
        <v>8.7669999999999995</v>
      </c>
      <c r="M9" s="8">
        <f t="shared" si="1"/>
        <v>1.4890000000000019</v>
      </c>
    </row>
    <row r="11" spans="1:14" ht="15" customHeight="1" x14ac:dyDescent="0.4">
      <c r="A11" s="9" t="s">
        <v>101</v>
      </c>
    </row>
    <row r="12" spans="1:14" ht="15" customHeight="1" x14ac:dyDescent="0.4">
      <c r="B12" s="42" t="s">
        <v>93</v>
      </c>
      <c r="C12" s="43"/>
      <c r="D12" s="43"/>
      <c r="E12" s="43"/>
      <c r="F12" s="43"/>
      <c r="G12" s="5"/>
      <c r="I12" s="42" t="s">
        <v>95</v>
      </c>
      <c r="J12" s="43"/>
      <c r="K12" s="43"/>
      <c r="L12" s="43"/>
      <c r="M12" s="43"/>
    </row>
    <row r="13" spans="1:14" ht="15" customHeight="1" x14ac:dyDescent="0.4">
      <c r="A13" s="4" t="s">
        <v>99</v>
      </c>
      <c r="B13" s="4" t="s">
        <v>4</v>
      </c>
      <c r="C13" s="4" t="s">
        <v>5</v>
      </c>
      <c r="E13" s="7" t="s">
        <v>8</v>
      </c>
      <c r="F13" s="7" t="s">
        <v>10</v>
      </c>
      <c r="I13" s="4" t="s">
        <v>4</v>
      </c>
      <c r="J13" s="4" t="s">
        <v>5</v>
      </c>
      <c r="L13" s="7" t="s">
        <v>8</v>
      </c>
      <c r="M13" s="7" t="s">
        <v>10</v>
      </c>
    </row>
    <row r="14" spans="1:14" ht="15" customHeight="1" x14ac:dyDescent="0.4">
      <c r="A14" s="6">
        <v>-5</v>
      </c>
      <c r="B14" s="6">
        <v>27.253</v>
      </c>
      <c r="C14" s="6">
        <v>22.652999999999999</v>
      </c>
      <c r="D14" s="6"/>
      <c r="E14" s="8">
        <f>AVERAGE(B14:C14)</f>
        <v>24.952999999999999</v>
      </c>
      <c r="F14" s="8">
        <f>STDEV(B14:C14)/SQRT(2)</f>
        <v>2.3000000000000007</v>
      </c>
      <c r="H14" s="6"/>
      <c r="I14" s="6">
        <v>118</v>
      </c>
      <c r="J14" s="6">
        <v>95</v>
      </c>
      <c r="K14" s="6"/>
      <c r="L14" s="8">
        <f t="shared" ref="L14:L19" si="2">AVERAGE(I14:J14)</f>
        <v>106.5</v>
      </c>
      <c r="M14" s="8">
        <f t="shared" ref="M14:M19" si="3">STDEV(I14:J14)/SQRT(2)</f>
        <v>11.5</v>
      </c>
    </row>
    <row r="15" spans="1:14" ht="15" customHeight="1" x14ac:dyDescent="0.4">
      <c r="A15" s="3">
        <v>-6</v>
      </c>
      <c r="B15" s="6">
        <v>20.154</v>
      </c>
      <c r="C15" s="6">
        <v>16.552</v>
      </c>
      <c r="D15" s="6"/>
      <c r="E15" s="8">
        <f>AVERAGE(B15:C15)</f>
        <v>18.353000000000002</v>
      </c>
      <c r="F15" s="8">
        <f>STDEV(B15:C15)/SQRT(2)</f>
        <v>1.8010000000000002</v>
      </c>
      <c r="G15" s="6"/>
      <c r="H15" s="6"/>
      <c r="I15" s="6">
        <v>130</v>
      </c>
      <c r="J15" s="6">
        <v>80</v>
      </c>
      <c r="K15" s="6"/>
      <c r="L15" s="8">
        <f t="shared" si="2"/>
        <v>105</v>
      </c>
      <c r="M15" s="8">
        <f t="shared" si="3"/>
        <v>25</v>
      </c>
    </row>
    <row r="16" spans="1:14" ht="15" customHeight="1" x14ac:dyDescent="0.4">
      <c r="A16" s="4">
        <v>-7</v>
      </c>
      <c r="B16" s="6">
        <v>10.265000000000001</v>
      </c>
      <c r="C16" s="6">
        <v>5.2249999999999996</v>
      </c>
      <c r="D16" s="6"/>
      <c r="E16" s="8">
        <f>AVERAGE(B16:C16)</f>
        <v>7.7450000000000001</v>
      </c>
      <c r="F16" s="8">
        <f>STDEV(B16:C16)/SQRT(2)</f>
        <v>2.52</v>
      </c>
      <c r="G16" s="6"/>
      <c r="H16" s="6"/>
      <c r="I16" s="6">
        <v>100</v>
      </c>
      <c r="J16" s="6">
        <v>92</v>
      </c>
      <c r="K16" s="6"/>
      <c r="L16" s="8">
        <f t="shared" si="2"/>
        <v>96</v>
      </c>
      <c r="M16" s="8">
        <f t="shared" si="3"/>
        <v>4</v>
      </c>
    </row>
    <row r="17" spans="1:14" ht="15" customHeight="1" x14ac:dyDescent="0.4">
      <c r="A17" s="4">
        <v>-8</v>
      </c>
      <c r="B17" s="6">
        <v>2.4529999999999998</v>
      </c>
      <c r="C17" s="6">
        <v>4.9950000000000001</v>
      </c>
      <c r="D17" s="6"/>
      <c r="E17" s="8">
        <f>AVERAGE(B17:C17)</f>
        <v>3.7240000000000002</v>
      </c>
      <c r="F17" s="8">
        <f>STDEV(B17:C17)/SQRT(2)</f>
        <v>1.2709999999999986</v>
      </c>
      <c r="G17" s="6"/>
      <c r="H17" s="6"/>
      <c r="I17" s="6">
        <v>67.652000000000001</v>
      </c>
      <c r="J17" s="6">
        <v>52.895000000000003</v>
      </c>
      <c r="K17" s="6"/>
      <c r="L17" s="8">
        <f t="shared" si="2"/>
        <v>60.273499999999999</v>
      </c>
      <c r="M17" s="8">
        <f t="shared" si="3"/>
        <v>7.378500000000038</v>
      </c>
    </row>
    <row r="18" spans="1:14" ht="15" customHeight="1" x14ac:dyDescent="0.4">
      <c r="A18" s="4">
        <v>-9</v>
      </c>
      <c r="B18" s="6"/>
      <c r="C18" s="6"/>
      <c r="D18" s="6"/>
      <c r="F18" s="6"/>
      <c r="G18" s="6"/>
      <c r="H18" s="6"/>
      <c r="I18" s="6">
        <v>13.552</v>
      </c>
      <c r="J18" s="6">
        <v>29.994</v>
      </c>
      <c r="K18" s="6"/>
      <c r="L18" s="8">
        <f t="shared" si="2"/>
        <v>21.773</v>
      </c>
      <c r="M18" s="8">
        <f t="shared" si="3"/>
        <v>8.2210000000000019</v>
      </c>
    </row>
    <row r="19" spans="1:14" ht="15" customHeight="1" x14ac:dyDescent="0.4">
      <c r="A19" s="4">
        <v>-10</v>
      </c>
      <c r="B19" s="6"/>
      <c r="C19" s="6"/>
      <c r="D19" s="6"/>
      <c r="F19" s="6"/>
      <c r="G19" s="6"/>
      <c r="H19" s="6"/>
      <c r="I19" s="6">
        <v>5.1120000000000001</v>
      </c>
      <c r="J19" s="6">
        <v>11.669</v>
      </c>
      <c r="K19" s="6"/>
      <c r="L19" s="8">
        <f t="shared" si="2"/>
        <v>8.3904999999999994</v>
      </c>
      <c r="M19" s="8">
        <f t="shared" si="3"/>
        <v>3.2785000000000029</v>
      </c>
    </row>
    <row r="21" spans="1:14" ht="15" customHeight="1" x14ac:dyDescent="0.4">
      <c r="A21" s="9" t="s">
        <v>102</v>
      </c>
    </row>
    <row r="22" spans="1:14" ht="15" customHeight="1" x14ac:dyDescent="0.4">
      <c r="B22" s="42" t="s">
        <v>100</v>
      </c>
      <c r="C22" s="43"/>
      <c r="D22" s="43"/>
      <c r="E22" s="43"/>
      <c r="F22" s="43"/>
      <c r="G22" s="5"/>
      <c r="I22" s="42" t="s">
        <v>104</v>
      </c>
      <c r="J22" s="43"/>
      <c r="K22" s="43"/>
      <c r="L22" s="43"/>
      <c r="M22" s="43"/>
    </row>
    <row r="23" spans="1:14" ht="15" customHeight="1" x14ac:dyDescent="0.4">
      <c r="A23" s="4" t="s">
        <v>103</v>
      </c>
      <c r="B23" s="4" t="s">
        <v>4</v>
      </c>
      <c r="C23" s="4" t="s">
        <v>5</v>
      </c>
      <c r="E23" s="7" t="s">
        <v>8</v>
      </c>
      <c r="F23" s="7" t="s">
        <v>10</v>
      </c>
      <c r="I23" s="4" t="s">
        <v>4</v>
      </c>
      <c r="J23" s="4" t="s">
        <v>5</v>
      </c>
      <c r="L23" s="7" t="s">
        <v>8</v>
      </c>
      <c r="M23" s="7" t="s">
        <v>10</v>
      </c>
    </row>
    <row r="24" spans="1:14" ht="15" customHeight="1" x14ac:dyDescent="0.4">
      <c r="A24" s="6">
        <v>-4.5228799999999998</v>
      </c>
      <c r="B24" s="6">
        <v>4.0276807239999997</v>
      </c>
      <c r="C24" s="6">
        <v>1.04806106</v>
      </c>
      <c r="D24" s="6"/>
      <c r="E24" s="8">
        <f>AVERAGE(B24:C24)</f>
        <v>2.5378708919999999</v>
      </c>
      <c r="F24" s="8">
        <f>STDEV(B24:C24)/SQRT(2)</f>
        <v>1.4898098319999993</v>
      </c>
      <c r="H24" s="6"/>
      <c r="I24" s="6">
        <v>25.09752623</v>
      </c>
      <c r="J24" s="6">
        <v>27.444824229999998</v>
      </c>
      <c r="K24" s="6"/>
      <c r="L24" s="8">
        <f t="shared" ref="L24:L29" si="4">AVERAGE(I24:J24)</f>
        <v>26.271175229999997</v>
      </c>
      <c r="M24" s="8">
        <f t="shared" ref="M24:M29" si="5">STDEV(I24:J24)/SQRT(2)</f>
        <v>1.1736489999999993</v>
      </c>
    </row>
    <row r="25" spans="1:14" ht="15" customHeight="1" x14ac:dyDescent="0.4">
      <c r="A25" s="3">
        <v>-5.1249399999999996</v>
      </c>
      <c r="B25" s="6"/>
      <c r="C25" s="6"/>
      <c r="D25" s="6"/>
      <c r="E25" s="6"/>
      <c r="F25" s="6"/>
      <c r="G25" s="6"/>
      <c r="H25" s="6"/>
      <c r="I25" s="6">
        <v>17.737499124999999</v>
      </c>
      <c r="J25" s="6">
        <v>24.96304026</v>
      </c>
      <c r="K25" s="6"/>
      <c r="L25" s="8">
        <f t="shared" si="4"/>
        <v>21.3502696925</v>
      </c>
      <c r="M25" s="8">
        <f t="shared" si="5"/>
        <v>3.612770567499993</v>
      </c>
    </row>
    <row r="26" spans="1:14" ht="15" customHeight="1" x14ac:dyDescent="0.4">
      <c r="A26" s="4">
        <v>-5.7270000000000003</v>
      </c>
      <c r="B26" s="6"/>
      <c r="C26" s="6"/>
      <c r="D26" s="6"/>
      <c r="E26" s="6"/>
      <c r="F26" s="6"/>
      <c r="G26" s="6"/>
      <c r="H26" s="6"/>
      <c r="I26" s="6">
        <v>13.332028073</v>
      </c>
      <c r="J26" s="6">
        <v>15.777131879000001</v>
      </c>
      <c r="K26" s="6"/>
      <c r="L26" s="8">
        <f t="shared" si="4"/>
        <v>14.554579975999999</v>
      </c>
      <c r="M26" s="8">
        <f t="shared" si="5"/>
        <v>1.2225519030000003</v>
      </c>
    </row>
    <row r="27" spans="1:14" ht="15" customHeight="1" x14ac:dyDescent="0.4">
      <c r="A27" s="4">
        <v>-6.3290600000000001</v>
      </c>
      <c r="B27" s="6"/>
      <c r="C27" s="6"/>
      <c r="D27" s="6"/>
      <c r="E27" s="6"/>
      <c r="F27" s="6"/>
      <c r="G27" s="6"/>
      <c r="H27" s="6"/>
      <c r="I27" s="6">
        <v>6.6231018209999997</v>
      </c>
      <c r="J27" s="6">
        <v>7.9727855300000003</v>
      </c>
      <c r="K27" s="6"/>
      <c r="L27" s="8">
        <f t="shared" si="4"/>
        <v>7.2979436755</v>
      </c>
      <c r="M27" s="8">
        <f t="shared" si="5"/>
        <v>0.67484185450000023</v>
      </c>
    </row>
    <row r="28" spans="1:14" ht="15" customHeight="1" x14ac:dyDescent="0.4">
      <c r="A28" s="4">
        <v>-6.9311199999999999</v>
      </c>
      <c r="B28" s="6"/>
      <c r="C28" s="6"/>
      <c r="D28" s="6"/>
      <c r="F28" s="6"/>
      <c r="G28" s="6"/>
      <c r="H28" s="6"/>
      <c r="I28" s="6">
        <v>3.2488336119999999</v>
      </c>
      <c r="J28" s="6">
        <v>2.4633888370000001</v>
      </c>
      <c r="K28" s="6"/>
      <c r="L28" s="8">
        <f t="shared" si="4"/>
        <v>2.8561112245000002</v>
      </c>
      <c r="M28" s="8">
        <f t="shared" si="5"/>
        <v>0.39272238749999716</v>
      </c>
    </row>
    <row r="29" spans="1:14" ht="15" customHeight="1" x14ac:dyDescent="0.4">
      <c r="A29" s="4">
        <v>-7.5331799999999998</v>
      </c>
      <c r="B29" s="6"/>
      <c r="C29" s="6"/>
      <c r="D29" s="6"/>
      <c r="F29" s="6"/>
      <c r="G29" s="6"/>
      <c r="H29" s="6"/>
      <c r="I29" s="6">
        <v>1.127680724</v>
      </c>
      <c r="J29" s="6">
        <v>1.2480610599999999</v>
      </c>
      <c r="K29" s="6"/>
      <c r="L29" s="8">
        <f t="shared" si="4"/>
        <v>1.1878708919999998</v>
      </c>
      <c r="M29" s="8">
        <f t="shared" si="5"/>
        <v>6.0190167999999988E-2</v>
      </c>
    </row>
    <row r="31" spans="1:14" ht="15" customHeight="1" x14ac:dyDescent="0.4">
      <c r="A31" s="9" t="s">
        <v>87</v>
      </c>
    </row>
    <row r="32" spans="1:14" ht="15" customHeight="1" x14ac:dyDescent="0.4">
      <c r="B32" s="42" t="s">
        <v>2</v>
      </c>
      <c r="C32" s="42"/>
      <c r="D32" s="42"/>
      <c r="E32" s="42"/>
      <c r="F32" s="43"/>
      <c r="G32" s="43"/>
      <c r="I32" s="42" t="s">
        <v>3</v>
      </c>
      <c r="J32" s="42"/>
      <c r="K32" s="42"/>
      <c r="L32" s="42"/>
      <c r="M32" s="43"/>
      <c r="N32" s="43"/>
    </row>
    <row r="33" spans="1:14" ht="15" customHeight="1" x14ac:dyDescent="0.4">
      <c r="B33" s="4" t="s">
        <v>4</v>
      </c>
      <c r="C33" s="4" t="s">
        <v>5</v>
      </c>
      <c r="D33" s="4" t="s">
        <v>6</v>
      </c>
      <c r="F33" s="7" t="s">
        <v>8</v>
      </c>
      <c r="G33" s="7" t="s">
        <v>10</v>
      </c>
      <c r="I33" s="4" t="s">
        <v>4</v>
      </c>
      <c r="J33" s="4" t="s">
        <v>5</v>
      </c>
      <c r="K33" s="4" t="s">
        <v>6</v>
      </c>
      <c r="M33" s="7" t="s">
        <v>8</v>
      </c>
      <c r="N33" s="7" t="s">
        <v>10</v>
      </c>
    </row>
    <row r="34" spans="1:14" ht="15" customHeight="1" x14ac:dyDescent="0.4">
      <c r="A34" s="6" t="s">
        <v>91</v>
      </c>
      <c r="B34" s="6">
        <v>6.5670000000000002</v>
      </c>
      <c r="C34" s="6">
        <v>5.7619999999999996</v>
      </c>
      <c r="D34" s="6">
        <v>8.2409999999999997</v>
      </c>
      <c r="F34" s="8">
        <f>AVERAGE(B34:D34)</f>
        <v>6.8566666666666665</v>
      </c>
      <c r="G34" s="8">
        <f>STDEV(B34:D34)/SQRT(3)</f>
        <v>0.73013476686004453</v>
      </c>
      <c r="H34" s="6"/>
      <c r="I34" s="6">
        <v>7.7720000000000002</v>
      </c>
      <c r="J34" s="6">
        <v>8.1950000000000003</v>
      </c>
      <c r="K34" s="6">
        <v>2.8410000000000002</v>
      </c>
      <c r="M34" s="8">
        <f>AVERAGE(I34:K34)</f>
        <v>6.269333333333333</v>
      </c>
      <c r="N34" s="8">
        <f>STDEV(I34:K34)/SQRT(3)</f>
        <v>1.718510433809209</v>
      </c>
    </row>
    <row r="35" spans="1:14" ht="15" customHeight="1" x14ac:dyDescent="0.4">
      <c r="A35" s="3" t="s">
        <v>92</v>
      </c>
      <c r="B35" s="6">
        <v>9.2850000000000001</v>
      </c>
      <c r="C35" s="6">
        <v>7.2709999999999999</v>
      </c>
      <c r="D35" s="6">
        <v>5.9980000000000002</v>
      </c>
      <c r="F35" s="8">
        <f>AVERAGE(B35:D35)</f>
        <v>7.5180000000000007</v>
      </c>
      <c r="G35" s="8">
        <f>STDEV(B35:D35)/SQRT(3)</f>
        <v>0.95687843184666255</v>
      </c>
      <c r="H35" s="6"/>
      <c r="I35" s="6">
        <v>19.285</v>
      </c>
      <c r="J35" s="6">
        <v>22.196000000000002</v>
      </c>
      <c r="K35" s="6">
        <v>24.123000000000001</v>
      </c>
      <c r="M35" s="8">
        <f>AVERAGE(I35:K35)</f>
        <v>21.867999999999999</v>
      </c>
      <c r="N35" s="8">
        <f>STDEV(I35:K35)/SQRT(3)</f>
        <v>1.4062063622858967</v>
      </c>
    </row>
    <row r="37" spans="1:14" ht="15" customHeight="1" x14ac:dyDescent="0.4">
      <c r="A37" s="9" t="s">
        <v>88</v>
      </c>
    </row>
    <row r="38" spans="1:14" ht="15" customHeight="1" x14ac:dyDescent="0.4">
      <c r="B38" s="42" t="s">
        <v>2</v>
      </c>
      <c r="C38" s="42"/>
      <c r="D38" s="42"/>
      <c r="E38" s="42"/>
      <c r="F38" s="43"/>
      <c r="G38" s="43"/>
      <c r="I38" s="42" t="s">
        <v>3</v>
      </c>
      <c r="J38" s="42"/>
      <c r="K38" s="42"/>
      <c r="L38" s="42"/>
      <c r="M38" s="43"/>
      <c r="N38" s="43"/>
    </row>
    <row r="39" spans="1:14" ht="15" customHeight="1" x14ac:dyDescent="0.4">
      <c r="B39" s="4" t="s">
        <v>4</v>
      </c>
      <c r="C39" s="4" t="s">
        <v>5</v>
      </c>
      <c r="D39" s="4" t="s">
        <v>6</v>
      </c>
      <c r="F39" s="7" t="s">
        <v>8</v>
      </c>
      <c r="G39" s="7" t="s">
        <v>10</v>
      </c>
      <c r="I39" s="4" t="s">
        <v>4</v>
      </c>
      <c r="J39" s="4" t="s">
        <v>5</v>
      </c>
      <c r="K39" s="4" t="s">
        <v>6</v>
      </c>
      <c r="M39" s="7" t="s">
        <v>8</v>
      </c>
      <c r="N39" s="7" t="s">
        <v>10</v>
      </c>
    </row>
    <row r="40" spans="1:14" ht="15" customHeight="1" x14ac:dyDescent="0.4">
      <c r="A40" s="6" t="s">
        <v>94</v>
      </c>
      <c r="B40" s="6">
        <v>6.7720000000000002</v>
      </c>
      <c r="C40" s="6">
        <v>2.984</v>
      </c>
      <c r="D40" s="6">
        <v>7.2649999999999997</v>
      </c>
      <c r="F40" s="8">
        <f>AVERAGE(B40:D40)</f>
        <v>5.6736666666666666</v>
      </c>
      <c r="G40" s="8">
        <f>STDEV(B40:D40)/SQRT(3)</f>
        <v>1.3523426998278867</v>
      </c>
      <c r="H40" s="6"/>
      <c r="I40" s="6">
        <v>4.9980000000000002</v>
      </c>
      <c r="J40" s="6">
        <v>6.2889999999999997</v>
      </c>
      <c r="K40" s="6">
        <v>9.7710000000000008</v>
      </c>
      <c r="M40" s="8">
        <f>AVERAGE(I40:K40)</f>
        <v>7.019333333333333</v>
      </c>
      <c r="N40" s="8">
        <f>STDEV(I40:K40)/SQRT(3)</f>
        <v>1.4254148324064979</v>
      </c>
    </row>
    <row r="41" spans="1:14" ht="15" customHeight="1" x14ac:dyDescent="0.4">
      <c r="A41" s="6" t="s">
        <v>96</v>
      </c>
      <c r="B41" s="6">
        <v>4.2949999999999999</v>
      </c>
      <c r="C41" s="6">
        <v>7.1059999999999999</v>
      </c>
      <c r="D41" s="6">
        <v>6.2240000000000002</v>
      </c>
      <c r="F41" s="8">
        <f>AVERAGE(B41:D41)</f>
        <v>5.875</v>
      </c>
      <c r="G41" s="8">
        <f>STDEV(B41:D41)/SQRT(3)</f>
        <v>0.83001626490087654</v>
      </c>
      <c r="H41" s="6"/>
      <c r="I41" s="6">
        <v>15.239000000000001</v>
      </c>
      <c r="J41" s="6">
        <v>13.275</v>
      </c>
      <c r="K41" s="6">
        <v>12.191000000000001</v>
      </c>
      <c r="M41" s="8">
        <f>AVERAGE(I41:K41)</f>
        <v>13.568333333333335</v>
      </c>
      <c r="N41" s="8">
        <f>STDEV(I41:K41)/SQRT(3)</f>
        <v>0.8920219229991555</v>
      </c>
    </row>
    <row r="43" spans="1:14" ht="15" customHeight="1" x14ac:dyDescent="0.4">
      <c r="A43" s="9" t="s">
        <v>89</v>
      </c>
    </row>
    <row r="44" spans="1:14" ht="15" customHeight="1" x14ac:dyDescent="0.4">
      <c r="B44" s="42" t="s">
        <v>2</v>
      </c>
      <c r="C44" s="42"/>
      <c r="D44" s="42"/>
      <c r="E44" s="42"/>
      <c r="F44" s="43"/>
      <c r="G44" s="43"/>
      <c r="I44" s="42" t="s">
        <v>3</v>
      </c>
      <c r="J44" s="42"/>
      <c r="K44" s="42"/>
      <c r="L44" s="42"/>
      <c r="M44" s="43"/>
      <c r="N44" s="43"/>
    </row>
    <row r="45" spans="1:14" ht="15" customHeight="1" x14ac:dyDescent="0.4">
      <c r="B45" s="4" t="s">
        <v>4</v>
      </c>
      <c r="C45" s="4" t="s">
        <v>5</v>
      </c>
      <c r="D45" s="4" t="s">
        <v>6</v>
      </c>
      <c r="F45" s="7" t="s">
        <v>8</v>
      </c>
      <c r="G45" s="7" t="s">
        <v>10</v>
      </c>
      <c r="I45" s="4" t="s">
        <v>4</v>
      </c>
      <c r="J45" s="4" t="s">
        <v>5</v>
      </c>
      <c r="K45" s="4" t="s">
        <v>6</v>
      </c>
      <c r="M45" s="7" t="s">
        <v>8</v>
      </c>
      <c r="N45" s="7" t="s">
        <v>10</v>
      </c>
    </row>
    <row r="46" spans="1:14" ht="15" customHeight="1" x14ac:dyDescent="0.4">
      <c r="A46" s="3" t="s">
        <v>92</v>
      </c>
      <c r="B46" s="6">
        <v>1.1772019170000001</v>
      </c>
      <c r="C46" s="6">
        <v>2.87258535</v>
      </c>
      <c r="D46" s="6">
        <v>1.1200000000000001</v>
      </c>
      <c r="F46" s="8">
        <f>AVERAGE(B46:D46)</f>
        <v>1.7232624223333335</v>
      </c>
      <c r="G46" s="8">
        <f>STDEV(B46:D46)/SQRT(3)</f>
        <v>0.57489866030815284</v>
      </c>
      <c r="H46" s="6"/>
      <c r="I46" s="6">
        <v>2.8535940000000002</v>
      </c>
      <c r="J46" s="6">
        <v>1.435442332</v>
      </c>
      <c r="K46" s="6">
        <v>2.21</v>
      </c>
      <c r="M46" s="8">
        <f>AVERAGE(I46:K46)</f>
        <v>2.1663454440000001</v>
      </c>
      <c r="N46" s="8">
        <f>STDEV(I46:K46)/SQRT(3)</f>
        <v>0.40996659561378257</v>
      </c>
    </row>
    <row r="47" spans="1:14" ht="15" customHeight="1" x14ac:dyDescent="0.4">
      <c r="A47" s="3" t="s">
        <v>97</v>
      </c>
      <c r="B47" s="6">
        <v>5.5</v>
      </c>
      <c r="C47" s="6">
        <v>6.384110347</v>
      </c>
      <c r="D47" s="6">
        <v>7.97</v>
      </c>
      <c r="F47" s="8">
        <f>AVERAGE(B47:D47)</f>
        <v>6.6180367823333333</v>
      </c>
      <c r="G47" s="8">
        <f>STDEV(B47:D47)/SQRT(3)</f>
        <v>0.72255707568349314</v>
      </c>
      <c r="H47" s="6"/>
      <c r="I47" s="6">
        <v>13.45247</v>
      </c>
      <c r="J47" s="6">
        <v>10.78510268</v>
      </c>
      <c r="K47" s="6">
        <v>17.329999999999998</v>
      </c>
      <c r="M47" s="8">
        <f>AVERAGE(I47:K47)</f>
        <v>13.855857559999999</v>
      </c>
      <c r="N47" s="8">
        <f>STDEV(I47:K47)/SQRT(3)</f>
        <v>1.9000843292696126</v>
      </c>
    </row>
    <row r="49" spans="1:28" ht="15" customHeight="1" x14ac:dyDescent="0.4">
      <c r="A49" s="9" t="s">
        <v>105</v>
      </c>
      <c r="B49" s="9" t="s">
        <v>109</v>
      </c>
      <c r="P49" s="9" t="s">
        <v>112</v>
      </c>
    </row>
    <row r="50" spans="1:28" ht="15" customHeight="1" x14ac:dyDescent="0.4">
      <c r="B50" s="42" t="s">
        <v>107</v>
      </c>
      <c r="C50" s="42"/>
      <c r="D50" s="42"/>
      <c r="E50" s="42"/>
      <c r="F50" s="43"/>
      <c r="G50" s="43"/>
      <c r="I50" s="42" t="s">
        <v>108</v>
      </c>
      <c r="J50" s="42"/>
      <c r="K50" s="42"/>
      <c r="L50" s="42"/>
      <c r="M50" s="43"/>
      <c r="N50" s="43"/>
      <c r="P50" s="42" t="s">
        <v>113</v>
      </c>
      <c r="Q50" s="42"/>
      <c r="R50" s="42"/>
      <c r="S50" s="42"/>
      <c r="T50" s="43"/>
      <c r="U50" s="43"/>
      <c r="W50" s="42" t="s">
        <v>114</v>
      </c>
      <c r="X50" s="42"/>
      <c r="Y50" s="42"/>
      <c r="Z50" s="42"/>
      <c r="AA50" s="43"/>
      <c r="AB50" s="43"/>
    </row>
    <row r="51" spans="1:28" ht="15" customHeight="1" x14ac:dyDescent="0.4">
      <c r="A51" s="4" t="s">
        <v>106</v>
      </c>
      <c r="B51" s="4" t="s">
        <v>4</v>
      </c>
      <c r="C51" s="4" t="s">
        <v>5</v>
      </c>
      <c r="D51" s="4" t="s">
        <v>6</v>
      </c>
      <c r="F51" s="7" t="s">
        <v>8</v>
      </c>
      <c r="G51" s="7" t="s">
        <v>10</v>
      </c>
      <c r="I51" s="4" t="s">
        <v>4</v>
      </c>
      <c r="J51" s="4" t="s">
        <v>5</v>
      </c>
      <c r="K51" s="4" t="s">
        <v>6</v>
      </c>
      <c r="M51" s="7" t="s">
        <v>8</v>
      </c>
      <c r="N51" s="7" t="s">
        <v>10</v>
      </c>
      <c r="P51" s="4" t="s">
        <v>4</v>
      </c>
      <c r="Q51" s="4" t="s">
        <v>5</v>
      </c>
      <c r="R51" s="4" t="s">
        <v>6</v>
      </c>
      <c r="T51" s="7" t="s">
        <v>8</v>
      </c>
      <c r="U51" s="7" t="s">
        <v>10</v>
      </c>
      <c r="W51" s="4" t="s">
        <v>4</v>
      </c>
      <c r="X51" s="4" t="s">
        <v>5</v>
      </c>
      <c r="Y51" s="4" t="s">
        <v>6</v>
      </c>
      <c r="AA51" s="7" t="s">
        <v>8</v>
      </c>
      <c r="AB51" s="7" t="s">
        <v>10</v>
      </c>
    </row>
    <row r="52" spans="1:28" ht="15" customHeight="1" x14ac:dyDescent="0.4">
      <c r="A52" s="6">
        <v>-4.5228799999999998</v>
      </c>
      <c r="B52" s="6">
        <v>111.34387551156701</v>
      </c>
      <c r="C52" s="6">
        <v>91.424105821207604</v>
      </c>
      <c r="D52" s="6">
        <v>103.22</v>
      </c>
      <c r="F52" s="8">
        <f>AVERAGE(B52:D52)</f>
        <v>101.99599377759154</v>
      </c>
      <c r="G52" s="8">
        <f>STDEV(B52:D52)/SQRT(3)</f>
        <v>5.7828179276661551</v>
      </c>
      <c r="H52" s="6"/>
      <c r="I52" s="6">
        <v>89.529232621413897</v>
      </c>
      <c r="J52" s="6">
        <v>85.191229298804998</v>
      </c>
      <c r="K52" s="6">
        <v>86.1</v>
      </c>
      <c r="M52" s="8">
        <f>AVERAGE(I52:K52)</f>
        <v>86.940153973406311</v>
      </c>
      <c r="N52" s="8">
        <f>STDEV(I52:K52)/SQRT(3)</f>
        <v>1.3208535410880167</v>
      </c>
      <c r="P52" s="4">
        <v>6.9642950486710999</v>
      </c>
      <c r="Q52" s="4">
        <v>10.022662383268401</v>
      </c>
      <c r="R52" s="4">
        <v>6.2238395591007398</v>
      </c>
      <c r="T52" s="8">
        <f>AVERAGE(P52:R52)</f>
        <v>7.7369323303467468</v>
      </c>
      <c r="U52" s="8">
        <f>STDEV(P52:R52)/SQRT(3)</f>
        <v>1.1626822422213574</v>
      </c>
      <c r="V52" s="6"/>
      <c r="W52" s="4">
        <v>7.5165772006601097</v>
      </c>
      <c r="X52" s="4">
        <v>8.6334768332154894</v>
      </c>
      <c r="Y52" s="4">
        <v>7.0430745064965796</v>
      </c>
      <c r="AA52" s="8">
        <f>AVERAGE(W52:Y52)</f>
        <v>7.731042846790726</v>
      </c>
      <c r="AB52" s="8">
        <f>STDEV(W52:Y52)/SQRT(3)</f>
        <v>0.47146633857780967</v>
      </c>
    </row>
    <row r="53" spans="1:28" ht="15" customHeight="1" x14ac:dyDescent="0.4">
      <c r="A53" s="3">
        <v>-5</v>
      </c>
      <c r="B53" s="6">
        <v>45.016666465474799</v>
      </c>
      <c r="C53" s="6">
        <v>39.667063533235797</v>
      </c>
      <c r="D53" s="6">
        <v>43.19</v>
      </c>
      <c r="F53" s="8">
        <f>AVERAGE(B53:D53)</f>
        <v>42.624576666236862</v>
      </c>
      <c r="G53" s="8">
        <f>STDEV(B53:D53)/SQRT(3)</f>
        <v>1.5699618406114093</v>
      </c>
      <c r="H53" s="6"/>
      <c r="I53" s="6">
        <v>44.511218059822397</v>
      </c>
      <c r="J53" s="6">
        <v>38.343397898660101</v>
      </c>
      <c r="K53" s="6">
        <v>40.9</v>
      </c>
      <c r="M53" s="8">
        <f>AVERAGE(I53:K53)</f>
        <v>41.251538652827499</v>
      </c>
      <c r="N53" s="8">
        <f>STDEV(I53:K53)/SQRT(3)</f>
        <v>1.7891511910618263</v>
      </c>
    </row>
    <row r="54" spans="1:28" ht="15" customHeight="1" x14ac:dyDescent="0.4">
      <c r="A54" s="4">
        <v>-5.4771200000000002</v>
      </c>
      <c r="B54" s="6">
        <v>16.529451098294</v>
      </c>
      <c r="C54" s="6">
        <v>20.086512281336301</v>
      </c>
      <c r="D54" s="6">
        <v>19.010000000000002</v>
      </c>
      <c r="F54" s="8">
        <f>AVERAGE(B54:D54)</f>
        <v>18.541987793210101</v>
      </c>
      <c r="G54" s="8">
        <f>STDEV(B54:D54)/SQRT(3)</f>
        <v>1.0531615314937586</v>
      </c>
      <c r="H54" s="6"/>
      <c r="I54" s="6">
        <v>16.969448210481399</v>
      </c>
      <c r="J54" s="6">
        <v>23.066494804649899</v>
      </c>
      <c r="K54" s="6">
        <v>19.510000000000002</v>
      </c>
      <c r="M54" s="8">
        <f>AVERAGE(I54:K54)</f>
        <v>19.848647671710435</v>
      </c>
      <c r="N54" s="8">
        <f>STDEV(I54:K54)/SQRT(3)</f>
        <v>1.7681917295202558</v>
      </c>
    </row>
    <row r="55" spans="1:28" ht="15" customHeight="1" x14ac:dyDescent="0.4">
      <c r="A55" s="4">
        <v>-5.9542400000000004</v>
      </c>
      <c r="B55" s="6">
        <v>6.9642950486710999</v>
      </c>
      <c r="C55" s="6">
        <v>10.022662383268401</v>
      </c>
      <c r="D55" s="6">
        <v>8.32</v>
      </c>
      <c r="F55" s="8">
        <f>AVERAGE(B55:D55)</f>
        <v>8.4356524773131678</v>
      </c>
      <c r="G55" s="8">
        <f>STDEV(B55:D55)/SQRT(3)</f>
        <v>0.88476631754086088</v>
      </c>
      <c r="H55" s="6"/>
      <c r="I55" s="6">
        <v>6.2238395591007398</v>
      </c>
      <c r="J55" s="6">
        <v>7.5165772006601097</v>
      </c>
      <c r="K55" s="6">
        <v>6.67</v>
      </c>
      <c r="M55" s="8">
        <f>AVERAGE(I55:K55)</f>
        <v>6.8034722532536165</v>
      </c>
      <c r="N55" s="8">
        <f>STDEV(I55:K55)/SQRT(3)</f>
        <v>0.37910147465974009</v>
      </c>
    </row>
    <row r="56" spans="1:28" ht="15" customHeight="1" x14ac:dyDescent="0.4">
      <c r="A56" s="4">
        <v>-6.4313599999999997</v>
      </c>
      <c r="B56" s="6">
        <v>0.47523903893069702</v>
      </c>
      <c r="C56" s="6">
        <v>0.30700403339628302</v>
      </c>
      <c r="D56" s="6">
        <v>0.28999999999999998</v>
      </c>
      <c r="F56" s="8">
        <f>AVERAGE(B56:D56)</f>
        <v>0.35741435744232669</v>
      </c>
      <c r="G56" s="8">
        <f>STDEV(B56:D56)/SQRT(3)</f>
        <v>5.9116483780787703E-2</v>
      </c>
      <c r="H56" s="6"/>
      <c r="I56" s="6">
        <v>0.35917422559849699</v>
      </c>
      <c r="J56" s="6">
        <v>0.35365032550526099</v>
      </c>
      <c r="K56" s="6">
        <v>0.33</v>
      </c>
      <c r="M56" s="8">
        <f>AVERAGE(I56:K56)</f>
        <v>0.34760818370125263</v>
      </c>
      <c r="N56" s="8">
        <f>STDEV(I56:K56)/SQRT(3)</f>
        <v>8.9473360654220759E-3</v>
      </c>
    </row>
    <row r="58" spans="1:28" ht="15" customHeight="1" x14ac:dyDescent="0.4">
      <c r="A58" s="9" t="s">
        <v>110</v>
      </c>
      <c r="B58" s="9" t="s">
        <v>109</v>
      </c>
      <c r="P58" s="9" t="s">
        <v>112</v>
      </c>
    </row>
    <row r="59" spans="1:28" ht="15" customHeight="1" x14ac:dyDescent="0.4">
      <c r="B59" s="42" t="s">
        <v>107</v>
      </c>
      <c r="C59" s="42"/>
      <c r="D59" s="42"/>
      <c r="E59" s="42"/>
      <c r="F59" s="43"/>
      <c r="G59" s="43"/>
      <c r="I59" s="42" t="s">
        <v>108</v>
      </c>
      <c r="J59" s="42"/>
      <c r="K59" s="42"/>
      <c r="L59" s="42"/>
      <c r="M59" s="43"/>
      <c r="N59" s="43"/>
      <c r="P59" s="42" t="s">
        <v>113</v>
      </c>
      <c r="Q59" s="42"/>
      <c r="R59" s="42"/>
      <c r="S59" s="42"/>
      <c r="T59" s="43"/>
      <c r="U59" s="43"/>
      <c r="W59" s="42" t="s">
        <v>114</v>
      </c>
      <c r="X59" s="42"/>
      <c r="Y59" s="42"/>
      <c r="Z59" s="42"/>
      <c r="AA59" s="43"/>
      <c r="AB59" s="43"/>
    </row>
    <row r="60" spans="1:28" ht="15" customHeight="1" x14ac:dyDescent="0.4">
      <c r="A60" s="4" t="s">
        <v>103</v>
      </c>
      <c r="B60" s="4" t="s">
        <v>4</v>
      </c>
      <c r="C60" s="4" t="s">
        <v>5</v>
      </c>
      <c r="D60" s="4" t="s">
        <v>6</v>
      </c>
      <c r="F60" s="7" t="s">
        <v>8</v>
      </c>
      <c r="G60" s="7" t="s">
        <v>10</v>
      </c>
      <c r="I60" s="4" t="s">
        <v>4</v>
      </c>
      <c r="J60" s="4" t="s">
        <v>5</v>
      </c>
      <c r="K60" s="4" t="s">
        <v>6</v>
      </c>
      <c r="M60" s="7" t="s">
        <v>8</v>
      </c>
      <c r="N60" s="7" t="s">
        <v>10</v>
      </c>
      <c r="P60" s="4" t="s">
        <v>4</v>
      </c>
      <c r="Q60" s="4" t="s">
        <v>5</v>
      </c>
      <c r="R60" s="4" t="s">
        <v>6</v>
      </c>
      <c r="T60" s="7" t="s">
        <v>8</v>
      </c>
      <c r="U60" s="7" t="s">
        <v>10</v>
      </c>
      <c r="W60" s="4" t="s">
        <v>4</v>
      </c>
      <c r="X60" s="4" t="s">
        <v>5</v>
      </c>
      <c r="Y60" s="4" t="s">
        <v>6</v>
      </c>
      <c r="AA60" s="7" t="s">
        <v>8</v>
      </c>
      <c r="AB60" s="7" t="s">
        <v>10</v>
      </c>
    </row>
    <row r="61" spans="1:28" ht="15" customHeight="1" x14ac:dyDescent="0.4">
      <c r="A61" s="6">
        <v>-4.5228799999999998</v>
      </c>
      <c r="B61" s="6">
        <v>20.469534344678699</v>
      </c>
      <c r="C61" s="6">
        <v>21.006609736050201</v>
      </c>
      <c r="D61" s="6">
        <v>22.06</v>
      </c>
      <c r="F61" s="8">
        <f>AVERAGE(B61:D61)</f>
        <v>21.1787146935763</v>
      </c>
      <c r="G61" s="8">
        <f>STDEV(B61:D61)/SQRT(3)</f>
        <v>0.46712251693852502</v>
      </c>
      <c r="H61" s="6"/>
      <c r="I61" s="6">
        <v>39.9572171848829</v>
      </c>
      <c r="J61" s="6">
        <v>41.996137976302499</v>
      </c>
      <c r="K61" s="6">
        <v>43.2</v>
      </c>
      <c r="M61" s="8">
        <f>AVERAGE(I61:K61)</f>
        <v>41.71778505372847</v>
      </c>
      <c r="N61" s="8">
        <f>STDEV(I61:K61)/SQRT(3)</f>
        <v>0.94640026039617242</v>
      </c>
      <c r="P61" s="4">
        <v>1.83996510624331</v>
      </c>
      <c r="Q61" s="4">
        <v>1.9747027362326099</v>
      </c>
      <c r="R61" s="4">
        <v>3.68</v>
      </c>
      <c r="T61" s="8">
        <f>AVERAGE(P61:R61)</f>
        <v>2.4982226141586401</v>
      </c>
      <c r="U61" s="8">
        <f>STDEV(P61:R61)/SQRT(3)</f>
        <v>0.59216745928222969</v>
      </c>
      <c r="V61" s="6"/>
      <c r="W61" s="4">
        <v>3.94</v>
      </c>
      <c r="X61" s="4">
        <v>2.6334768332154899</v>
      </c>
      <c r="Y61" s="4">
        <v>1.0430745064965801</v>
      </c>
      <c r="AA61" s="8">
        <f>AVERAGE(W61:Y61)</f>
        <v>2.5388504465706898</v>
      </c>
      <c r="AB61" s="8">
        <f>STDEV(W61:Y61)/SQRT(3)</f>
        <v>0.83760769327782481</v>
      </c>
    </row>
    <row r="62" spans="1:28" ht="15" customHeight="1" x14ac:dyDescent="0.4">
      <c r="A62" s="3">
        <v>-5</v>
      </c>
      <c r="B62" s="6">
        <v>8.3834450273721899</v>
      </c>
      <c r="C62" s="6">
        <v>9.0092178089484296</v>
      </c>
      <c r="D62" s="6">
        <v>7.23</v>
      </c>
      <c r="F62" s="8">
        <f>AVERAGE(B62:D62)</f>
        <v>8.2075542787735394</v>
      </c>
      <c r="G62" s="8">
        <f>STDEV(B62:D62)/SQRT(3)</f>
        <v>0.52109089722163882</v>
      </c>
      <c r="H62" s="6"/>
      <c r="I62" s="6">
        <v>17.1654015651742</v>
      </c>
      <c r="J62" s="6">
        <v>16.401690645765999</v>
      </c>
      <c r="K62" s="6">
        <v>12.9</v>
      </c>
      <c r="M62" s="8">
        <f>AVERAGE(I62:K62)</f>
        <v>15.489030736980068</v>
      </c>
      <c r="N62" s="8">
        <f>STDEV(I62:K62)/SQRT(3)</f>
        <v>1.3131544349233324</v>
      </c>
    </row>
    <row r="63" spans="1:28" ht="15" customHeight="1" x14ac:dyDescent="0.4">
      <c r="A63" s="4">
        <v>-5.4771200000000002</v>
      </c>
      <c r="B63" s="6">
        <v>4.0110102575909901</v>
      </c>
      <c r="C63" s="6">
        <v>4.7238873802061097</v>
      </c>
      <c r="D63" s="6">
        <v>3.12</v>
      </c>
      <c r="F63" s="8">
        <f>AVERAGE(B63:D63)</f>
        <v>3.9516325459323673</v>
      </c>
      <c r="G63" s="8">
        <f>STDEV(B63:D63)/SQRT(3)</f>
        <v>0.46395329024139903</v>
      </c>
      <c r="H63" s="6"/>
      <c r="I63" s="6">
        <v>8.02</v>
      </c>
      <c r="J63" s="6">
        <v>9.44</v>
      </c>
      <c r="K63" s="6">
        <v>6.21</v>
      </c>
      <c r="M63" s="8">
        <f>AVERAGE(I63:K63)</f>
        <v>7.8900000000000006</v>
      </c>
      <c r="N63" s="8">
        <f>STDEV(I63:K63)/SQRT(3)</f>
        <v>0.93468354716092339</v>
      </c>
    </row>
    <row r="64" spans="1:28" ht="15" customHeight="1" x14ac:dyDescent="0.4">
      <c r="A64" s="4">
        <v>-5.9542400000000004</v>
      </c>
      <c r="B64" s="6">
        <v>1.83996510624331</v>
      </c>
      <c r="C64" s="6">
        <v>1.9747027362326099</v>
      </c>
      <c r="D64" s="6">
        <v>1.28</v>
      </c>
      <c r="F64" s="8">
        <f>AVERAGE(B64:D64)</f>
        <v>1.6982226141586401</v>
      </c>
      <c r="G64" s="8">
        <f>STDEV(B64:D64)/SQRT(3)</f>
        <v>0.21269788705975068</v>
      </c>
      <c r="H64" s="6"/>
      <c r="I64" s="6">
        <v>3.68</v>
      </c>
      <c r="J64" s="6">
        <v>3.94</v>
      </c>
      <c r="K64" s="6">
        <v>1.99</v>
      </c>
      <c r="M64" s="8">
        <f>AVERAGE(I64:K64)</f>
        <v>3.2033333333333331</v>
      </c>
      <c r="N64" s="8">
        <f>STDEV(I64:K64)/SQRT(3)</f>
        <v>0.61129189245218873</v>
      </c>
    </row>
    <row r="65" spans="1:28" ht="15" customHeight="1" x14ac:dyDescent="0.4">
      <c r="A65" s="4">
        <v>-6.4313599999999997</v>
      </c>
      <c r="B65" s="6">
        <v>0.151239478925771</v>
      </c>
      <c r="C65" s="6">
        <v>0.19670694037169201</v>
      </c>
      <c r="D65" s="6">
        <v>0.11</v>
      </c>
      <c r="F65" s="8">
        <f>AVERAGE(B65:D65)</f>
        <v>0.15264880643248765</v>
      </c>
      <c r="G65" s="8">
        <f>STDEV(B65:D65)/SQRT(3)</f>
        <v>2.504005478009802E-2</v>
      </c>
      <c r="H65" s="6"/>
      <c r="I65" s="6">
        <v>0.3</v>
      </c>
      <c r="J65" s="6">
        <v>0.4</v>
      </c>
      <c r="K65" s="6">
        <v>0.22</v>
      </c>
      <c r="M65" s="8">
        <f>AVERAGE(I65:K65)</f>
        <v>0.30666666666666664</v>
      </c>
      <c r="N65" s="8">
        <f>STDEV(I65:K65)/SQRT(3)</f>
        <v>5.2068331172711098E-2</v>
      </c>
    </row>
    <row r="67" spans="1:28" ht="15" customHeight="1" x14ac:dyDescent="0.4">
      <c r="A67" s="9" t="s">
        <v>111</v>
      </c>
      <c r="B67" s="9" t="s">
        <v>109</v>
      </c>
      <c r="P67" s="9" t="s">
        <v>112</v>
      </c>
    </row>
    <row r="68" spans="1:28" ht="15" customHeight="1" x14ac:dyDescent="0.4">
      <c r="B68" s="42" t="s">
        <v>107</v>
      </c>
      <c r="C68" s="42"/>
      <c r="D68" s="42"/>
      <c r="E68" s="42"/>
      <c r="F68" s="43"/>
      <c r="G68" s="43"/>
      <c r="I68" s="42" t="s">
        <v>108</v>
      </c>
      <c r="J68" s="42"/>
      <c r="K68" s="42"/>
      <c r="L68" s="42"/>
      <c r="M68" s="43"/>
      <c r="N68" s="43"/>
    </row>
    <row r="69" spans="1:28" ht="15" customHeight="1" x14ac:dyDescent="0.4">
      <c r="A69" s="4" t="s">
        <v>103</v>
      </c>
      <c r="B69" s="4" t="s">
        <v>4</v>
      </c>
      <c r="C69" s="4" t="s">
        <v>5</v>
      </c>
      <c r="D69" s="4" t="s">
        <v>6</v>
      </c>
      <c r="F69" s="7" t="s">
        <v>8</v>
      </c>
      <c r="G69" s="7" t="s">
        <v>10</v>
      </c>
      <c r="I69" s="4" t="s">
        <v>4</v>
      </c>
      <c r="J69" s="4" t="s">
        <v>5</v>
      </c>
      <c r="K69" s="4" t="s">
        <v>6</v>
      </c>
      <c r="M69" s="7" t="s">
        <v>8</v>
      </c>
      <c r="N69" s="7" t="s">
        <v>10</v>
      </c>
      <c r="P69" s="42" t="s">
        <v>113</v>
      </c>
      <c r="Q69" s="42"/>
      <c r="R69" s="42"/>
      <c r="S69" s="42"/>
      <c r="T69" s="43"/>
      <c r="U69" s="43"/>
      <c r="W69" s="42" t="s">
        <v>114</v>
      </c>
      <c r="X69" s="42"/>
      <c r="Y69" s="42"/>
      <c r="Z69" s="42"/>
      <c r="AA69" s="43"/>
      <c r="AB69" s="43"/>
    </row>
    <row r="70" spans="1:28" ht="15" customHeight="1" x14ac:dyDescent="0.4">
      <c r="A70" s="6">
        <v>-4.5228799999999998</v>
      </c>
      <c r="B70" s="6">
        <v>13.312334460223999</v>
      </c>
      <c r="C70" s="6">
        <v>15.5042888814144</v>
      </c>
      <c r="D70" s="6">
        <v>12.9</v>
      </c>
      <c r="F70" s="8">
        <f>AVERAGE(B70:D70)</f>
        <v>13.905541113879465</v>
      </c>
      <c r="G70" s="8">
        <f>STDEV(B70:D70)/SQRT(3)</f>
        <v>0.80818742564673784</v>
      </c>
      <c r="H70" s="6"/>
      <c r="I70" s="6">
        <v>19.130633014549002</v>
      </c>
      <c r="J70" s="6">
        <v>21.5503302932783</v>
      </c>
      <c r="K70" s="6">
        <v>20.170000000000002</v>
      </c>
      <c r="M70" s="8">
        <f>AVERAGE(I70:K70)</f>
        <v>20.283654435942434</v>
      </c>
      <c r="N70" s="8">
        <f>STDEV(I70:K70)/SQRT(3)</f>
        <v>0.70081422366642887</v>
      </c>
      <c r="P70" s="4" t="s">
        <v>4</v>
      </c>
      <c r="Q70" s="4" t="s">
        <v>5</v>
      </c>
      <c r="R70" s="4" t="s">
        <v>6</v>
      </c>
      <c r="T70" s="7" t="s">
        <v>8</v>
      </c>
      <c r="U70" s="7" t="s">
        <v>10</v>
      </c>
      <c r="W70" s="4" t="s">
        <v>4</v>
      </c>
      <c r="X70" s="4" t="s">
        <v>5</v>
      </c>
      <c r="Y70" s="4" t="s">
        <v>6</v>
      </c>
      <c r="AA70" s="7" t="s">
        <v>8</v>
      </c>
      <c r="AB70" s="7" t="s">
        <v>10</v>
      </c>
    </row>
    <row r="71" spans="1:28" ht="15" customHeight="1" x14ac:dyDescent="0.4">
      <c r="A71" s="3">
        <v>-5</v>
      </c>
      <c r="B71" s="6">
        <v>8.2832979470960506</v>
      </c>
      <c r="C71" s="6">
        <v>9.2443820897528095</v>
      </c>
      <c r="D71" s="6">
        <v>7.79</v>
      </c>
      <c r="F71" s="8">
        <f>AVERAGE(B71:D71)</f>
        <v>8.4392266789496198</v>
      </c>
      <c r="G71" s="8">
        <f>STDEV(B71:D71)/SQRT(3)</f>
        <v>0.42702152280321659</v>
      </c>
      <c r="H71" s="6"/>
      <c r="I71" s="6">
        <v>11.554890961999501</v>
      </c>
      <c r="J71" s="6">
        <v>11.375072922371601</v>
      </c>
      <c r="K71" s="6">
        <v>9.86</v>
      </c>
      <c r="M71" s="8">
        <f>AVERAGE(I71:K71)</f>
        <v>10.929987961457035</v>
      </c>
      <c r="N71" s="8">
        <f>STDEV(I71:K71)/SQRT(3)</f>
        <v>0.53750637518425148</v>
      </c>
      <c r="P71" s="4">
        <v>2.0822158629254202</v>
      </c>
      <c r="Q71" s="4">
        <v>2.0514066931351098</v>
      </c>
      <c r="R71" s="4">
        <v>2.7708539991875099</v>
      </c>
      <c r="T71" s="8">
        <f>AVERAGE(P71:R71)</f>
        <v>2.3014921850826799</v>
      </c>
      <c r="U71" s="8">
        <f>STDEV(P71:R71)/SQRT(3)</f>
        <v>0.234849374167517</v>
      </c>
      <c r="V71" s="6"/>
      <c r="W71" s="4">
        <v>2.87384057708551</v>
      </c>
      <c r="X71" s="4">
        <v>3.6334768332154899</v>
      </c>
      <c r="Y71" s="4">
        <v>1.0430745064965801</v>
      </c>
      <c r="AA71" s="8">
        <f>AVERAGE(W71:Y71)</f>
        <v>2.516797305599193</v>
      </c>
      <c r="AB71" s="8">
        <f>STDEV(W71:Y71)/SQRT(3)</f>
        <v>0.76879905845696006</v>
      </c>
    </row>
    <row r="72" spans="1:28" ht="15" customHeight="1" x14ac:dyDescent="0.4">
      <c r="A72" s="4">
        <v>-5.4771200000000002</v>
      </c>
      <c r="B72" s="6">
        <v>4.3487670819853097</v>
      </c>
      <c r="C72" s="6">
        <v>4.7730467284034397</v>
      </c>
      <c r="D72" s="6">
        <v>3.11</v>
      </c>
      <c r="F72" s="8">
        <f>AVERAGE(B72:D72)</f>
        <v>4.0772712701295832</v>
      </c>
      <c r="G72" s="8">
        <f>STDEV(B72:D72)/SQRT(3)</f>
        <v>0.49890332634180423</v>
      </c>
      <c r="H72" s="6"/>
      <c r="I72" s="6">
        <v>5.2875963319415602</v>
      </c>
      <c r="J72" s="6">
        <v>5.4195252565817897</v>
      </c>
      <c r="K72" s="6">
        <v>4.3899999999999997</v>
      </c>
      <c r="M72" s="8">
        <f>AVERAGE(I72:K72)</f>
        <v>5.0323738628411165</v>
      </c>
      <c r="N72" s="8">
        <f>STDEV(I72:K72)/SQRT(3)</f>
        <v>0.32343698254592834</v>
      </c>
    </row>
    <row r="73" spans="1:28" ht="15" customHeight="1" x14ac:dyDescent="0.4">
      <c r="A73" s="4">
        <v>-5.9542400000000004</v>
      </c>
      <c r="B73" s="6">
        <v>2.0822158629254202</v>
      </c>
      <c r="C73" s="6">
        <v>2.0514066931351098</v>
      </c>
      <c r="D73" s="6">
        <v>1.21</v>
      </c>
      <c r="F73" s="8">
        <f>AVERAGE(B73:D73)</f>
        <v>1.7812075186868432</v>
      </c>
      <c r="G73" s="8">
        <f>STDEV(B73:D73)/SQRT(3)</f>
        <v>0.28574220507832893</v>
      </c>
      <c r="H73" s="6"/>
      <c r="I73" s="6">
        <v>2.7708539991875099</v>
      </c>
      <c r="J73" s="6">
        <v>2.87384057708551</v>
      </c>
      <c r="K73" s="6">
        <v>2.1800000000000002</v>
      </c>
      <c r="M73" s="8">
        <f>AVERAGE(I73:K73)</f>
        <v>2.60823152542434</v>
      </c>
      <c r="N73" s="8">
        <f>STDEV(I73:K73)/SQRT(3)</f>
        <v>0.21616987018872361</v>
      </c>
    </row>
    <row r="74" spans="1:28" ht="15" customHeight="1" x14ac:dyDescent="0.4">
      <c r="A74" s="4">
        <v>-6.4313599999999997</v>
      </c>
      <c r="B74" s="6">
        <v>0.667032905501037</v>
      </c>
      <c r="C74" s="6">
        <v>0.79224714728838996</v>
      </c>
      <c r="D74" s="6">
        <v>0.55000000000000004</v>
      </c>
      <c r="F74" s="8">
        <f>AVERAGE(B74:D74)</f>
        <v>0.66976001759647563</v>
      </c>
      <c r="G74" s="8">
        <f>STDEV(B74:D74)/SQRT(3)</f>
        <v>6.9944020348719771E-2</v>
      </c>
      <c r="H74" s="6"/>
      <c r="I74" s="6">
        <v>1.04484445763643</v>
      </c>
      <c r="J74" s="6">
        <v>1.1748597224182</v>
      </c>
      <c r="K74" s="6">
        <v>0.89</v>
      </c>
      <c r="M74" s="8">
        <f>AVERAGE(I74:K74)</f>
        <v>1.0365680600182101</v>
      </c>
      <c r="N74" s="8">
        <f>STDEV(I74:K74)/SQRT(3)</f>
        <v>8.2335977215703585E-2</v>
      </c>
    </row>
  </sheetData>
  <mergeCells count="24">
    <mergeCell ref="B2:F2"/>
    <mergeCell ref="I2:M2"/>
    <mergeCell ref="B12:F12"/>
    <mergeCell ref="I12:M12"/>
    <mergeCell ref="B32:G32"/>
    <mergeCell ref="I32:N32"/>
    <mergeCell ref="P50:U50"/>
    <mergeCell ref="W50:AB50"/>
    <mergeCell ref="P59:U59"/>
    <mergeCell ref="W59:AB59"/>
    <mergeCell ref="B22:F22"/>
    <mergeCell ref="I22:M22"/>
    <mergeCell ref="B50:G50"/>
    <mergeCell ref="I50:N50"/>
    <mergeCell ref="B38:G38"/>
    <mergeCell ref="I38:N38"/>
    <mergeCell ref="B44:G44"/>
    <mergeCell ref="I44:N44"/>
    <mergeCell ref="P69:U69"/>
    <mergeCell ref="W69:AB69"/>
    <mergeCell ref="B59:G59"/>
    <mergeCell ref="I59:N59"/>
    <mergeCell ref="B68:G68"/>
    <mergeCell ref="I68:N68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E03A3-589B-4894-985E-247AC1464B04}">
  <dimension ref="A1:R42"/>
  <sheetViews>
    <sheetView topLeftCell="A22" zoomScale="90" zoomScaleNormal="90" workbookViewId="0">
      <selection activeCell="B42" sqref="B42"/>
    </sheetView>
  </sheetViews>
  <sheetFormatPr defaultColWidth="10.59765625" defaultRowHeight="15" customHeight="1" x14ac:dyDescent="0.4"/>
  <cols>
    <col min="1" max="1" width="16.59765625" style="4" bestFit="1" customWidth="1"/>
    <col min="2" max="16384" width="10.59765625" style="4"/>
  </cols>
  <sheetData>
    <row r="1" spans="1:14" ht="15" customHeight="1" x14ac:dyDescent="0.4">
      <c r="A1" s="9" t="s">
        <v>115</v>
      </c>
    </row>
    <row r="2" spans="1:14" ht="15" customHeight="1" x14ac:dyDescent="0.4">
      <c r="B2" s="42" t="s">
        <v>2</v>
      </c>
      <c r="C2" s="42"/>
      <c r="D2" s="42"/>
      <c r="E2" s="42"/>
      <c r="F2" s="43"/>
      <c r="G2" s="43"/>
      <c r="I2" s="42" t="s">
        <v>3</v>
      </c>
      <c r="J2" s="42"/>
      <c r="K2" s="42"/>
      <c r="L2" s="42"/>
      <c r="M2" s="43"/>
      <c r="N2" s="43"/>
    </row>
    <row r="3" spans="1:14" ht="15" customHeight="1" x14ac:dyDescent="0.4">
      <c r="B3" s="4" t="s">
        <v>4</v>
      </c>
      <c r="C3" s="4" t="s">
        <v>5</v>
      </c>
      <c r="D3" s="4" t="s">
        <v>6</v>
      </c>
      <c r="F3" s="7" t="s">
        <v>8</v>
      </c>
      <c r="G3" s="7" t="s">
        <v>10</v>
      </c>
      <c r="I3" s="4" t="s">
        <v>4</v>
      </c>
      <c r="J3" s="4" t="s">
        <v>5</v>
      </c>
      <c r="K3" s="4" t="s">
        <v>6</v>
      </c>
      <c r="M3" s="7" t="s">
        <v>8</v>
      </c>
      <c r="N3" s="7" t="s">
        <v>10</v>
      </c>
    </row>
    <row r="4" spans="1:14" ht="15" customHeight="1" x14ac:dyDescent="0.4">
      <c r="A4" s="6" t="s">
        <v>37</v>
      </c>
      <c r="B4" s="6">
        <v>8.2112134025949395</v>
      </c>
      <c r="C4" s="6">
        <v>8.3495382296932199</v>
      </c>
      <c r="D4" s="6">
        <v>6.88</v>
      </c>
      <c r="F4" s="8">
        <f>AVERAGE(B4:D4)</f>
        <v>7.8135838774293864</v>
      </c>
      <c r="G4" s="8">
        <f>STDEV(B4:D4)/SQRT(3)</f>
        <v>0.46849673837178707</v>
      </c>
      <c r="H4" s="6"/>
      <c r="I4" s="6">
        <v>13.2193779525771</v>
      </c>
      <c r="J4" s="6">
        <v>17.207048942883102</v>
      </c>
      <c r="K4" s="6">
        <v>19.45</v>
      </c>
      <c r="M4" s="8">
        <f>AVERAGE(I4:K4)</f>
        <v>16.625475631820066</v>
      </c>
      <c r="N4" s="8">
        <f>STDEV(I4:K4)/SQRT(3)</f>
        <v>1.8219800046070449</v>
      </c>
    </row>
    <row r="5" spans="1:14" ht="15" customHeight="1" x14ac:dyDescent="0.4">
      <c r="A5" s="3" t="s">
        <v>116</v>
      </c>
      <c r="B5" s="6">
        <v>4.5669061524288397</v>
      </c>
      <c r="C5" s="6">
        <v>5.3018325524496097</v>
      </c>
      <c r="D5" s="6">
        <v>6.34</v>
      </c>
      <c r="F5" s="8">
        <f>AVERAGE(B5:D5)</f>
        <v>5.4029129016261495</v>
      </c>
      <c r="G5" s="8">
        <f>STDEV(B5:D5)/SQRT(3)</f>
        <v>0.51433723561359568</v>
      </c>
      <c r="H5" s="6"/>
      <c r="I5" s="6">
        <v>7.35429363602465</v>
      </c>
      <c r="J5" s="6">
        <v>5.5701300914563898</v>
      </c>
      <c r="K5" s="6">
        <v>8.2799999999999994</v>
      </c>
      <c r="M5" s="8">
        <f>AVERAGE(I5:K5)</f>
        <v>7.06814124249368</v>
      </c>
      <c r="N5" s="8">
        <f>STDEV(I5:K5)/SQRT(3)</f>
        <v>0.79524862455087086</v>
      </c>
    </row>
    <row r="6" spans="1:14" ht="15" customHeight="1" x14ac:dyDescent="0.4">
      <c r="A6" s="3" t="s">
        <v>117</v>
      </c>
      <c r="B6" s="6">
        <v>5.2231190319559202</v>
      </c>
      <c r="C6" s="6">
        <v>4.2126874269967596</v>
      </c>
      <c r="D6" s="6">
        <v>5.55</v>
      </c>
      <c r="F6" s="8">
        <f>AVERAGE(B6:D6)</f>
        <v>4.9952688196508932</v>
      </c>
      <c r="G6" s="8">
        <f>STDEV(B6:D6)/SQRT(3)</f>
        <v>0.4025079787671782</v>
      </c>
      <c r="H6" s="6"/>
      <c r="I6" s="6">
        <v>8.96937139177831</v>
      </c>
      <c r="J6" s="6">
        <v>6.2373309189401596</v>
      </c>
      <c r="K6" s="6">
        <v>10.199999999999999</v>
      </c>
      <c r="M6" s="8">
        <f>AVERAGE(I6:K6)</f>
        <v>8.4689007702394896</v>
      </c>
      <c r="N6" s="8">
        <f>STDEV(I6:K6)/SQRT(3)</f>
        <v>1.1709739100088876</v>
      </c>
    </row>
    <row r="8" spans="1:14" ht="15" customHeight="1" x14ac:dyDescent="0.4">
      <c r="A8" s="9" t="s">
        <v>118</v>
      </c>
    </row>
    <row r="9" spans="1:14" ht="15" customHeight="1" x14ac:dyDescent="0.4">
      <c r="B9" s="42" t="s">
        <v>2</v>
      </c>
      <c r="C9" s="42"/>
      <c r="D9" s="42"/>
      <c r="E9" s="42"/>
      <c r="F9" s="43"/>
      <c r="G9" s="43"/>
      <c r="I9" s="42" t="s">
        <v>3</v>
      </c>
      <c r="J9" s="42"/>
      <c r="K9" s="42"/>
      <c r="L9" s="42"/>
      <c r="M9" s="43"/>
      <c r="N9" s="43"/>
    </row>
    <row r="10" spans="1:14" ht="15" customHeight="1" x14ac:dyDescent="0.4">
      <c r="B10" s="4" t="s">
        <v>4</v>
      </c>
      <c r="C10" s="4" t="s">
        <v>5</v>
      </c>
      <c r="D10" s="4" t="s">
        <v>6</v>
      </c>
      <c r="F10" s="7" t="s">
        <v>8</v>
      </c>
      <c r="G10" s="7" t="s">
        <v>10</v>
      </c>
      <c r="I10" s="4" t="s">
        <v>4</v>
      </c>
      <c r="J10" s="4" t="s">
        <v>5</v>
      </c>
      <c r="K10" s="4" t="s">
        <v>6</v>
      </c>
      <c r="M10" s="7" t="s">
        <v>8</v>
      </c>
      <c r="N10" s="7" t="s">
        <v>10</v>
      </c>
    </row>
    <row r="11" spans="1:14" ht="15" customHeight="1" x14ac:dyDescent="0.4">
      <c r="A11" s="6" t="s">
        <v>37</v>
      </c>
      <c r="B11" s="6">
        <v>8.2297469999999997</v>
      </c>
      <c r="C11" s="6">
        <v>9.7335069999999995</v>
      </c>
      <c r="D11" s="6">
        <v>7.2111960000000002</v>
      </c>
      <c r="F11" s="8">
        <f>AVERAGE(B11:D11)</f>
        <v>8.3914833333333334</v>
      </c>
      <c r="G11" s="8">
        <f>STDEV(B11:D11)/SQRT(3)</f>
        <v>0.73260543639814169</v>
      </c>
      <c r="H11" s="6"/>
      <c r="I11" s="6">
        <v>24.058520000000001</v>
      </c>
      <c r="J11" s="6">
        <v>20.333570000000002</v>
      </c>
      <c r="K11" s="6">
        <v>15.491020000000001</v>
      </c>
      <c r="M11" s="8">
        <f>AVERAGE(I11:K11)</f>
        <v>19.961036666666669</v>
      </c>
      <c r="N11" s="8">
        <f>STDEV(I11:K11)/SQRT(3)</f>
        <v>2.4802284757546911</v>
      </c>
    </row>
    <row r="12" spans="1:14" ht="15" customHeight="1" x14ac:dyDescent="0.4">
      <c r="A12" s="3" t="s">
        <v>116</v>
      </c>
      <c r="B12" s="6">
        <v>6.3334599999999996</v>
      </c>
      <c r="C12" s="6">
        <v>7.1213939999999996</v>
      </c>
      <c r="D12" s="6">
        <v>5.0290100000000004</v>
      </c>
      <c r="F12" s="8">
        <f>AVERAGE(B12:D12)</f>
        <v>6.1612879999999999</v>
      </c>
      <c r="G12" s="8">
        <f>STDEV(B12:D12)/SQRT(3)</f>
        <v>0.61012296548919587</v>
      </c>
      <c r="H12" s="6"/>
      <c r="I12" s="6">
        <v>8.5318579999999997</v>
      </c>
      <c r="J12" s="6">
        <v>9.9279879999999991</v>
      </c>
      <c r="K12" s="6">
        <v>6.910787</v>
      </c>
      <c r="M12" s="8">
        <f>AVERAGE(I12:K12)</f>
        <v>8.4568776666666654</v>
      </c>
      <c r="N12" s="8">
        <f>STDEV(I12:K12)/SQRT(3)</f>
        <v>0.87179737829198745</v>
      </c>
    </row>
    <row r="13" spans="1:14" ht="15" customHeight="1" x14ac:dyDescent="0.4">
      <c r="A13" s="3" t="s">
        <v>117</v>
      </c>
      <c r="B13" s="6">
        <v>7.3782209999999999</v>
      </c>
      <c r="C13" s="6">
        <v>7.4840289999999996</v>
      </c>
      <c r="D13" s="6">
        <v>6.8094270000000003</v>
      </c>
      <c r="F13" s="8">
        <f>AVERAGE(B13:D13)</f>
        <v>7.2238923333333327</v>
      </c>
      <c r="G13" s="8">
        <f>STDEV(B13:D13)/SQRT(3)</f>
        <v>0.20947153157198004</v>
      </c>
      <c r="H13" s="6"/>
      <c r="I13" s="6">
        <v>13.61856</v>
      </c>
      <c r="J13" s="6">
        <v>14.06405</v>
      </c>
      <c r="K13" s="6">
        <v>9.9499840000000006</v>
      </c>
      <c r="M13" s="8">
        <f>AVERAGE(I13:K13)</f>
        <v>12.544198</v>
      </c>
      <c r="N13" s="8">
        <f>STDEV(I13:K13)/SQRT(3)</f>
        <v>1.3034665375288095</v>
      </c>
    </row>
    <row r="15" spans="1:14" ht="15" customHeight="1" x14ac:dyDescent="0.4">
      <c r="A15" s="9" t="s">
        <v>119</v>
      </c>
    </row>
    <row r="16" spans="1:14" ht="15" customHeight="1" x14ac:dyDescent="0.4">
      <c r="B16" s="42" t="s">
        <v>2</v>
      </c>
      <c r="C16" s="42"/>
      <c r="D16" s="42"/>
      <c r="E16" s="42"/>
      <c r="F16" s="43"/>
      <c r="G16" s="43"/>
      <c r="I16" s="42" t="s">
        <v>3</v>
      </c>
      <c r="J16" s="42"/>
      <c r="K16" s="42"/>
      <c r="L16" s="42"/>
      <c r="M16" s="43"/>
      <c r="N16" s="43"/>
    </row>
    <row r="17" spans="1:18" ht="15" customHeight="1" x14ac:dyDescent="0.4">
      <c r="B17" s="4" t="s">
        <v>4</v>
      </c>
      <c r="C17" s="4" t="s">
        <v>5</v>
      </c>
      <c r="D17" s="4" t="s">
        <v>6</v>
      </c>
      <c r="F17" s="7" t="s">
        <v>8</v>
      </c>
      <c r="G17" s="7" t="s">
        <v>10</v>
      </c>
      <c r="I17" s="4" t="s">
        <v>4</v>
      </c>
      <c r="J17" s="4" t="s">
        <v>5</v>
      </c>
      <c r="K17" s="4" t="s">
        <v>6</v>
      </c>
      <c r="M17" s="7" t="s">
        <v>8</v>
      </c>
      <c r="N17" s="7" t="s">
        <v>10</v>
      </c>
    </row>
    <row r="18" spans="1:18" ht="15" customHeight="1" x14ac:dyDescent="0.4">
      <c r="A18" s="6" t="s">
        <v>17</v>
      </c>
      <c r="B18" s="6">
        <v>4.6912533209554397</v>
      </c>
      <c r="C18" s="6">
        <v>6.2363569060904496</v>
      </c>
      <c r="D18" s="6">
        <v>3.42</v>
      </c>
      <c r="F18" s="8">
        <f>AVERAGE(B18:D18)</f>
        <v>4.78253674234863</v>
      </c>
      <c r="G18" s="8">
        <f>STDEV(B18:D18)/SQRT(3)</f>
        <v>0.81429234162487674</v>
      </c>
      <c r="H18" s="6"/>
      <c r="I18" s="6">
        <v>9.2383504662047695</v>
      </c>
      <c r="J18" s="6">
        <v>9.9619507380977304</v>
      </c>
      <c r="K18" s="6">
        <v>14.4</v>
      </c>
      <c r="M18" s="8">
        <f>AVERAGE(I18:K18)</f>
        <v>11.200100401434165</v>
      </c>
      <c r="N18" s="8">
        <f>STDEV(I18:K18)/SQRT(3)</f>
        <v>1.6135279585479008</v>
      </c>
    </row>
    <row r="19" spans="1:18" ht="15" customHeight="1" x14ac:dyDescent="0.4">
      <c r="A19" s="3" t="s">
        <v>120</v>
      </c>
      <c r="B19" s="6">
        <v>6.7419718206093799</v>
      </c>
      <c r="C19" s="6">
        <v>6.7167157059223497</v>
      </c>
      <c r="D19" s="6">
        <v>7.11</v>
      </c>
      <c r="F19" s="8">
        <f>AVERAGE(B19:D19)</f>
        <v>6.8562291755105766</v>
      </c>
      <c r="G19" s="8">
        <f>STDEV(B19:D19)/SQRT(3)</f>
        <v>0.12709470399902917</v>
      </c>
      <c r="H19" s="6"/>
      <c r="I19" s="6">
        <v>16.846710776053801</v>
      </c>
      <c r="J19" s="6">
        <v>17.428130690552798</v>
      </c>
      <c r="K19" s="6">
        <v>19.010000000000002</v>
      </c>
      <c r="M19" s="8">
        <f>AVERAGE(I19:K19)</f>
        <v>17.761613822202204</v>
      </c>
      <c r="N19" s="8">
        <f>STDEV(I19:K19)/SQRT(3)</f>
        <v>0.64636504544812201</v>
      </c>
    </row>
    <row r="20" spans="1:18" ht="15" customHeight="1" x14ac:dyDescent="0.4">
      <c r="A20" s="3" t="s">
        <v>121</v>
      </c>
      <c r="B20" s="6">
        <v>7.0145212295144104</v>
      </c>
      <c r="C20" s="6">
        <v>10.075186563273499</v>
      </c>
      <c r="D20" s="6">
        <v>8.5399999999999991</v>
      </c>
      <c r="F20" s="8">
        <f>AVERAGE(B20:D20)</f>
        <v>8.5432359309293027</v>
      </c>
      <c r="G20" s="8">
        <f>STDEV(B20:D20)/SQRT(3)</f>
        <v>0.88353945860865302</v>
      </c>
      <c r="H20" s="6"/>
      <c r="I20" s="6">
        <v>12.0831845785504</v>
      </c>
      <c r="J20" s="6">
        <v>19.252216781498898</v>
      </c>
      <c r="K20" s="6">
        <v>21</v>
      </c>
      <c r="M20" s="8">
        <f>AVERAGE(I20:K20)</f>
        <v>17.445133786683098</v>
      </c>
      <c r="N20" s="8">
        <f>STDEV(I20:K20)/SQRT(3)</f>
        <v>2.7280372081812896</v>
      </c>
    </row>
    <row r="21" spans="1:18" ht="15" customHeight="1" x14ac:dyDescent="0.4">
      <c r="A21" s="3" t="s">
        <v>122</v>
      </c>
      <c r="B21" s="6">
        <v>5.2000465650613901</v>
      </c>
      <c r="C21" s="6">
        <v>5.1174863718738601</v>
      </c>
      <c r="D21" s="6">
        <v>6.89</v>
      </c>
      <c r="F21" s="8">
        <f>AVERAGE(B21:D21)</f>
        <v>5.7358443123117508</v>
      </c>
      <c r="G21" s="8">
        <f>STDEV(B21:D21)/SQRT(3)</f>
        <v>0.57756978220301936</v>
      </c>
      <c r="H21" s="6"/>
      <c r="I21" s="6">
        <v>11.723042398869101</v>
      </c>
      <c r="J21" s="6">
        <v>9.89673564011248</v>
      </c>
      <c r="K21" s="6">
        <v>12.3</v>
      </c>
      <c r="M21" s="8">
        <f>AVERAGE(I21:K21)</f>
        <v>11.306592679660525</v>
      </c>
      <c r="N21" s="8">
        <f>STDEV(I21:K21)/SQRT(3)</f>
        <v>0.72433709287597781</v>
      </c>
    </row>
    <row r="23" spans="1:18" ht="15" customHeight="1" x14ac:dyDescent="0.4">
      <c r="A23" s="9" t="s">
        <v>123</v>
      </c>
    </row>
    <row r="24" spans="1:18" ht="15" customHeight="1" x14ac:dyDescent="0.4">
      <c r="B24" s="42" t="s">
        <v>2</v>
      </c>
      <c r="C24" s="42"/>
      <c r="D24" s="42"/>
      <c r="E24" s="42"/>
      <c r="F24" s="43"/>
      <c r="G24" s="43"/>
      <c r="I24" s="42" t="s">
        <v>3</v>
      </c>
      <c r="J24" s="42"/>
      <c r="K24" s="42"/>
      <c r="L24" s="42"/>
      <c r="M24" s="43"/>
      <c r="N24" s="43"/>
    </row>
    <row r="25" spans="1:18" ht="15" customHeight="1" x14ac:dyDescent="0.4">
      <c r="B25" s="4" t="s">
        <v>4</v>
      </c>
      <c r="C25" s="4" t="s">
        <v>5</v>
      </c>
      <c r="D25" s="4" t="s">
        <v>6</v>
      </c>
      <c r="F25" s="7" t="s">
        <v>8</v>
      </c>
      <c r="G25" s="7" t="s">
        <v>10</v>
      </c>
      <c r="I25" s="4" t="s">
        <v>4</v>
      </c>
      <c r="J25" s="4" t="s">
        <v>5</v>
      </c>
      <c r="K25" s="4" t="s">
        <v>6</v>
      </c>
      <c r="M25" s="7" t="s">
        <v>8</v>
      </c>
      <c r="N25" s="7" t="s">
        <v>10</v>
      </c>
    </row>
    <row r="26" spans="1:18" ht="15" customHeight="1" x14ac:dyDescent="0.4">
      <c r="A26" s="6" t="s">
        <v>17</v>
      </c>
      <c r="B26" s="6">
        <v>10.716189999999999</v>
      </c>
      <c r="C26" s="6">
        <v>13.39486</v>
      </c>
      <c r="D26" s="6">
        <v>8.9589859999999994</v>
      </c>
      <c r="F26" s="8">
        <f>AVERAGE(B26:D26)</f>
        <v>11.023345333333333</v>
      </c>
      <c r="G26" s="8">
        <f>STDEV(B26:D26)/SQRT(3)</f>
        <v>1.2897031745154033</v>
      </c>
      <c r="H26" s="6"/>
      <c r="I26" s="6">
        <v>29.27637</v>
      </c>
      <c r="J26" s="6">
        <v>20.794450000000001</v>
      </c>
      <c r="K26" s="6">
        <v>16.543420000000001</v>
      </c>
      <c r="M26" s="8">
        <f>AVERAGE(I26:K26)</f>
        <v>22.204746666666665</v>
      </c>
      <c r="N26" s="8">
        <f>STDEV(I26:K26)/SQRT(3)</f>
        <v>3.7427132066471747</v>
      </c>
    </row>
    <row r="27" spans="1:18" ht="15" customHeight="1" x14ac:dyDescent="0.4">
      <c r="A27" s="3" t="s">
        <v>120</v>
      </c>
      <c r="B27" s="6">
        <v>6.4392940000000003</v>
      </c>
      <c r="C27" s="6">
        <v>6.5925960000000003</v>
      </c>
      <c r="D27" s="6">
        <v>6.1246080000000003</v>
      </c>
      <c r="F27" s="8">
        <f>AVERAGE(B27:D27)</f>
        <v>6.3854993333333327</v>
      </c>
      <c r="G27" s="8">
        <f>STDEV(B27:D27)/SQRT(3)</f>
        <v>0.13774806914234569</v>
      </c>
      <c r="H27" s="6"/>
      <c r="I27" s="6">
        <v>11.9428</v>
      </c>
      <c r="J27" s="6">
        <v>10.18526</v>
      </c>
      <c r="K27" s="6">
        <v>9.9672099999999997</v>
      </c>
      <c r="M27" s="8">
        <f>AVERAGE(I27:K27)</f>
        <v>10.698423333333333</v>
      </c>
      <c r="N27" s="8">
        <f>STDEV(I27:K27)/SQRT(3)</f>
        <v>0.62536427172044662</v>
      </c>
    </row>
    <row r="28" spans="1:18" ht="15" customHeight="1" x14ac:dyDescent="0.4">
      <c r="A28" s="3" t="s">
        <v>121</v>
      </c>
      <c r="B28" s="6">
        <v>6.03817</v>
      </c>
      <c r="C28" s="6">
        <v>5.9309409999999998</v>
      </c>
      <c r="D28" s="6">
        <v>4.9173619999999998</v>
      </c>
      <c r="F28" s="8">
        <f>AVERAGE(B28:D28)</f>
        <v>5.6288243333333332</v>
      </c>
      <c r="G28" s="8">
        <f>STDEV(B28:D28)/SQRT(3)</f>
        <v>0.35707539046366354</v>
      </c>
      <c r="H28" s="6"/>
      <c r="I28" s="6">
        <v>11.80514</v>
      </c>
      <c r="J28" s="6">
        <v>11.1835</v>
      </c>
      <c r="K28" s="6">
        <v>8.8872110000000006</v>
      </c>
      <c r="M28" s="8">
        <f>AVERAGE(I28:K28)</f>
        <v>10.625283666666666</v>
      </c>
      <c r="N28" s="8">
        <f>STDEV(I28:K28)/SQRT(3)</f>
        <v>0.88737093303013825</v>
      </c>
    </row>
    <row r="29" spans="1:18" ht="15" customHeight="1" x14ac:dyDescent="0.35">
      <c r="A29" s="3" t="s">
        <v>122</v>
      </c>
      <c r="B29" s="6">
        <v>7.7247830000000004</v>
      </c>
      <c r="C29" s="6">
        <v>7.7723329999999997</v>
      </c>
      <c r="D29" s="6">
        <v>6.6744849999999998</v>
      </c>
      <c r="F29" s="8">
        <f>AVERAGE(B29:D29)</f>
        <v>7.3905336666666663</v>
      </c>
      <c r="G29" s="8">
        <f>STDEV(B29:D29)/SQRT(3)</f>
        <v>0.35828737088233775</v>
      </c>
      <c r="H29" s="6"/>
      <c r="I29" s="6">
        <v>15.157120000000001</v>
      </c>
      <c r="J29" s="6">
        <v>23.675529999999998</v>
      </c>
      <c r="K29" s="6">
        <v>17.625679999999999</v>
      </c>
      <c r="M29" s="8">
        <f>AVERAGE(I29:K29)</f>
        <v>18.819443333333336</v>
      </c>
      <c r="N29" s="8">
        <f>STDEV(I29:K29)/SQRT(3)</f>
        <v>2.5304565071697573</v>
      </c>
      <c r="Q29" s="1"/>
      <c r="R29" s="1"/>
    </row>
    <row r="30" spans="1:18" ht="15" customHeight="1" x14ac:dyDescent="0.35">
      <c r="Q30" s="1"/>
      <c r="R30" s="1"/>
    </row>
    <row r="31" spans="1:18" s="20" customFormat="1" ht="15" customHeight="1" x14ac:dyDescent="0.35">
      <c r="A31" s="24" t="s">
        <v>195</v>
      </c>
      <c r="Q31" s="37"/>
      <c r="R31" s="37"/>
    </row>
    <row r="32" spans="1:18" s="20" customFormat="1" ht="15" customHeight="1" x14ac:dyDescent="0.4">
      <c r="B32" s="47"/>
      <c r="C32" s="47"/>
      <c r="D32" s="47"/>
      <c r="E32" s="47"/>
      <c r="F32" s="48"/>
      <c r="G32" s="48"/>
      <c r="I32" s="47"/>
      <c r="J32" s="47"/>
      <c r="K32" s="47"/>
      <c r="L32" s="47"/>
      <c r="M32" s="48"/>
      <c r="N32" s="48"/>
    </row>
    <row r="33" spans="1:18" s="20" customFormat="1" ht="15" customHeight="1" x14ac:dyDescent="0.4">
      <c r="B33" s="20" t="s">
        <v>4</v>
      </c>
      <c r="C33" s="20" t="s">
        <v>5</v>
      </c>
      <c r="D33" s="20" t="s">
        <v>6</v>
      </c>
      <c r="F33" s="26" t="s">
        <v>8</v>
      </c>
      <c r="G33" s="26" t="s">
        <v>10</v>
      </c>
    </row>
    <row r="34" spans="1:18" s="20" customFormat="1" ht="15" customHeight="1" x14ac:dyDescent="0.35">
      <c r="A34" s="23" t="s">
        <v>37</v>
      </c>
      <c r="B34" s="4">
        <v>0.99492999999999998</v>
      </c>
      <c r="C34" s="4">
        <v>0.953851</v>
      </c>
      <c r="D34" s="4">
        <v>1.051218</v>
      </c>
      <c r="F34" s="35">
        <f>AVERAGE(B34:D34)</f>
        <v>0.99999966666666662</v>
      </c>
      <c r="G34" s="35">
        <f>STDEV(B34:D34)/SQRT(3)</f>
        <v>2.8221500741652826E-2</v>
      </c>
      <c r="H34" s="23"/>
      <c r="I34" s="23"/>
      <c r="J34" s="23"/>
      <c r="K34" s="23"/>
      <c r="M34" s="23"/>
      <c r="N34" s="23"/>
      <c r="Q34" s="37"/>
      <c r="R34" s="37"/>
    </row>
    <row r="35" spans="1:18" s="20" customFormat="1" ht="15" customHeight="1" x14ac:dyDescent="0.35">
      <c r="A35" s="36" t="s">
        <v>116</v>
      </c>
      <c r="B35" s="4">
        <v>0.90234199999999998</v>
      </c>
      <c r="C35" s="4">
        <v>0.57844799999999996</v>
      </c>
      <c r="D35" s="4">
        <v>0.65972699999999995</v>
      </c>
      <c r="F35" s="35">
        <f>AVERAGE(B35:D35)</f>
        <v>0.7135056666666667</v>
      </c>
      <c r="G35" s="35">
        <f>STDEV(B35:D35)/SQRT(3)</f>
        <v>9.7289841111209655E-2</v>
      </c>
      <c r="H35" s="23"/>
      <c r="I35" s="23"/>
      <c r="J35" s="23"/>
      <c r="K35" s="23"/>
      <c r="M35" s="23"/>
      <c r="N35" s="23"/>
      <c r="Q35" s="37"/>
      <c r="R35" s="37"/>
    </row>
    <row r="36" spans="1:18" s="20" customFormat="1" ht="15" customHeight="1" x14ac:dyDescent="0.35">
      <c r="Q36" s="37"/>
      <c r="R36" s="37"/>
    </row>
    <row r="37" spans="1:18" s="20" customFormat="1" ht="15" customHeight="1" x14ac:dyDescent="0.4">
      <c r="A37" s="24" t="s">
        <v>196</v>
      </c>
    </row>
    <row r="38" spans="1:18" s="20" customFormat="1" ht="15" customHeight="1" x14ac:dyDescent="0.4">
      <c r="B38" s="47"/>
      <c r="C38" s="47"/>
      <c r="D38" s="47"/>
      <c r="E38" s="47"/>
      <c r="F38" s="48"/>
      <c r="G38" s="48"/>
      <c r="I38" s="47"/>
      <c r="J38" s="47"/>
      <c r="K38" s="47"/>
      <c r="L38" s="47"/>
      <c r="M38" s="48"/>
      <c r="N38" s="48"/>
    </row>
    <row r="39" spans="1:18" s="20" customFormat="1" ht="15" customHeight="1" x14ac:dyDescent="0.4">
      <c r="B39" s="20" t="s">
        <v>4</v>
      </c>
      <c r="C39" s="20" t="s">
        <v>5</v>
      </c>
      <c r="D39" s="20" t="s">
        <v>6</v>
      </c>
      <c r="F39" s="26" t="s">
        <v>8</v>
      </c>
      <c r="G39" s="26" t="s">
        <v>10</v>
      </c>
    </row>
    <row r="40" spans="1:18" s="20" customFormat="1" ht="15" customHeight="1" x14ac:dyDescent="0.4">
      <c r="A40" s="23" t="s">
        <v>37</v>
      </c>
      <c r="B40" s="4">
        <v>0.90214300000000003</v>
      </c>
      <c r="C40" s="4">
        <v>0.98333000000000004</v>
      </c>
      <c r="D40" s="4">
        <v>1.114527</v>
      </c>
      <c r="F40" s="35">
        <f>AVERAGE(B40:D40)</f>
        <v>1</v>
      </c>
      <c r="G40" s="35">
        <f>STDEV(B40:D40)/SQRT(3)</f>
        <v>6.187395127461421E-2</v>
      </c>
      <c r="H40" s="23"/>
      <c r="I40" s="23"/>
      <c r="J40" s="23"/>
      <c r="K40" s="23"/>
      <c r="M40" s="23"/>
      <c r="N40" s="23"/>
    </row>
    <row r="41" spans="1:18" s="20" customFormat="1" ht="15" customHeight="1" x14ac:dyDescent="0.4">
      <c r="A41" s="36" t="s">
        <v>197</v>
      </c>
      <c r="B41" s="4">
        <v>0.68058700000000005</v>
      </c>
      <c r="C41" s="4">
        <v>0.80937800000000004</v>
      </c>
      <c r="D41" s="4">
        <v>0.47277599999999997</v>
      </c>
      <c r="F41" s="35">
        <f>AVERAGE(B41:D41)</f>
        <v>0.65424700000000013</v>
      </c>
      <c r="G41" s="35">
        <f>STDEV(B41:D41)/SQRT(3)</f>
        <v>9.8057080827104487E-2</v>
      </c>
      <c r="H41" s="23"/>
      <c r="I41" s="23"/>
      <c r="J41" s="23"/>
      <c r="K41" s="23"/>
      <c r="M41" s="23"/>
      <c r="N41" s="23"/>
    </row>
    <row r="42" spans="1:18" s="20" customFormat="1" ht="15" customHeight="1" x14ac:dyDescent="0.4"/>
  </sheetData>
  <mergeCells count="12">
    <mergeCell ref="B2:G2"/>
    <mergeCell ref="I2:N2"/>
    <mergeCell ref="B9:G9"/>
    <mergeCell ref="I9:N9"/>
    <mergeCell ref="B16:G16"/>
    <mergeCell ref="I16:N16"/>
    <mergeCell ref="B32:G32"/>
    <mergeCell ref="I32:N32"/>
    <mergeCell ref="B38:G38"/>
    <mergeCell ref="I38:N38"/>
    <mergeCell ref="B24:G24"/>
    <mergeCell ref="I24:N24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1B1A-A7EB-4244-9DAE-37C01C63F21A}">
  <dimension ref="A1:N16"/>
  <sheetViews>
    <sheetView zoomScale="90" zoomScaleNormal="90" workbookViewId="0">
      <selection activeCell="A4" sqref="A4:XFD4"/>
    </sheetView>
  </sheetViews>
  <sheetFormatPr defaultColWidth="10.59765625" defaultRowHeight="15" customHeight="1" x14ac:dyDescent="0.4"/>
  <cols>
    <col min="1" max="1" width="16.59765625" style="4" bestFit="1" customWidth="1"/>
    <col min="2" max="16384" width="10.59765625" style="4"/>
  </cols>
  <sheetData>
    <row r="1" spans="1:14" ht="15" customHeight="1" x14ac:dyDescent="0.4">
      <c r="A1" s="9" t="s">
        <v>124</v>
      </c>
    </row>
    <row r="2" spans="1:14" ht="15" customHeight="1" x14ac:dyDescent="0.4">
      <c r="B2" s="42" t="s">
        <v>2</v>
      </c>
      <c r="C2" s="42"/>
      <c r="D2" s="42"/>
      <c r="E2" s="42"/>
      <c r="F2" s="43"/>
      <c r="G2" s="43"/>
      <c r="I2" s="42" t="s">
        <v>3</v>
      </c>
      <c r="J2" s="42"/>
      <c r="K2" s="42"/>
      <c r="L2" s="42"/>
      <c r="M2" s="43"/>
      <c r="N2" s="43"/>
    </row>
    <row r="3" spans="1:14" ht="15" customHeight="1" x14ac:dyDescent="0.4">
      <c r="B3" s="4" t="s">
        <v>4</v>
      </c>
      <c r="C3" s="4" t="s">
        <v>5</v>
      </c>
      <c r="D3" s="4" t="s">
        <v>6</v>
      </c>
      <c r="F3" s="7" t="s">
        <v>8</v>
      </c>
      <c r="G3" s="7" t="s">
        <v>10</v>
      </c>
      <c r="I3" s="4" t="s">
        <v>4</v>
      </c>
      <c r="J3" s="4" t="s">
        <v>5</v>
      </c>
      <c r="K3" s="4" t="s">
        <v>6</v>
      </c>
      <c r="M3" s="7" t="s">
        <v>8</v>
      </c>
      <c r="N3" s="7" t="s">
        <v>10</v>
      </c>
    </row>
    <row r="4" spans="1:14" ht="15" customHeight="1" x14ac:dyDescent="0.4">
      <c r="A4" s="6" t="s">
        <v>17</v>
      </c>
      <c r="B4" s="6">
        <v>11.86</v>
      </c>
      <c r="C4" s="6">
        <v>9.9830802847566105</v>
      </c>
      <c r="D4" s="6">
        <v>7.0293546357455998</v>
      </c>
      <c r="F4" s="8">
        <f>AVERAGE(B4:D4)</f>
        <v>9.6241449735007354</v>
      </c>
      <c r="G4" s="8">
        <f>STDEV(B4:D4)/SQRT(3)</f>
        <v>1.4059883329349887</v>
      </c>
      <c r="H4" s="6"/>
      <c r="I4" s="6">
        <v>18.12</v>
      </c>
      <c r="J4" s="6">
        <v>25.6984596495106</v>
      </c>
      <c r="K4" s="6">
        <v>22.6790586036585</v>
      </c>
      <c r="M4" s="8">
        <f>AVERAGE(I4:K4)</f>
        <v>22.165839417723035</v>
      </c>
      <c r="N4" s="8">
        <f>STDEV(I4:K4)/SQRT(3)</f>
        <v>2.2027110655148188</v>
      </c>
    </row>
    <row r="5" spans="1:14" ht="15" customHeight="1" x14ac:dyDescent="0.4">
      <c r="A5" s="3" t="s">
        <v>127</v>
      </c>
      <c r="B5" s="6">
        <v>15.2687784561843</v>
      </c>
      <c r="C5" s="6">
        <v>19.833195235366599</v>
      </c>
      <c r="D5" s="6">
        <v>14.0882566002015</v>
      </c>
      <c r="F5" s="8">
        <f>AVERAGE(B5:D5)</f>
        <v>16.396743430584134</v>
      </c>
      <c r="G5" s="8">
        <f>STDEV(B5:D5)/SQRT(3)</f>
        <v>1.751695247282641</v>
      </c>
      <c r="H5" s="6"/>
      <c r="I5" s="6">
        <v>33.603678870731002</v>
      </c>
      <c r="J5" s="6">
        <v>38.631171256393799</v>
      </c>
      <c r="K5" s="6">
        <v>27.512703526411599</v>
      </c>
      <c r="M5" s="8">
        <f>AVERAGE(I5:K5)</f>
        <v>33.2491845511788</v>
      </c>
      <c r="N5" s="8">
        <f>STDEV(I5:K5)/SQRT(3)</f>
        <v>3.2145155587641177</v>
      </c>
    </row>
    <row r="7" spans="1:14" ht="15" customHeight="1" x14ac:dyDescent="0.4">
      <c r="A7" s="9" t="s">
        <v>125</v>
      </c>
    </row>
    <row r="8" spans="1:14" ht="15" customHeight="1" x14ac:dyDescent="0.4">
      <c r="B8" s="42" t="s">
        <v>2</v>
      </c>
      <c r="C8" s="42"/>
      <c r="D8" s="42"/>
      <c r="E8" s="42"/>
      <c r="F8" s="43"/>
      <c r="G8" s="43"/>
      <c r="I8" s="42" t="s">
        <v>3</v>
      </c>
      <c r="J8" s="42"/>
      <c r="K8" s="42"/>
      <c r="L8" s="42"/>
      <c r="M8" s="43"/>
      <c r="N8" s="43"/>
    </row>
    <row r="9" spans="1:14" ht="15" customHeight="1" x14ac:dyDescent="0.4">
      <c r="B9" s="4" t="s">
        <v>4</v>
      </c>
      <c r="C9" s="4" t="s">
        <v>5</v>
      </c>
      <c r="D9" s="4" t="s">
        <v>6</v>
      </c>
      <c r="F9" s="7" t="s">
        <v>8</v>
      </c>
      <c r="G9" s="7" t="s">
        <v>10</v>
      </c>
      <c r="I9" s="4" t="s">
        <v>4</v>
      </c>
      <c r="J9" s="4" t="s">
        <v>5</v>
      </c>
      <c r="K9" s="4" t="s">
        <v>6</v>
      </c>
      <c r="M9" s="7" t="s">
        <v>8</v>
      </c>
      <c r="N9" s="7" t="s">
        <v>10</v>
      </c>
    </row>
    <row r="10" spans="1:14" ht="15" customHeight="1" x14ac:dyDescent="0.4">
      <c r="A10" s="6" t="s">
        <v>37</v>
      </c>
      <c r="B10" s="6">
        <v>12.86</v>
      </c>
      <c r="C10" s="6">
        <v>9.9830802847566105</v>
      </c>
      <c r="D10" s="6">
        <v>10.0293546357456</v>
      </c>
      <c r="F10" s="8">
        <f>AVERAGE(B10:D10)</f>
        <v>10.957478306834069</v>
      </c>
      <c r="G10" s="8">
        <f>STDEV(B10:D10)/SQRT(3)</f>
        <v>0.95135463482606242</v>
      </c>
      <c r="H10" s="6"/>
      <c r="I10" s="6">
        <v>25.12</v>
      </c>
      <c r="J10" s="6">
        <v>35.698459649510603</v>
      </c>
      <c r="K10" s="6">
        <v>22.6790586036585</v>
      </c>
      <c r="M10" s="8">
        <f>AVERAGE(I10:K10)</f>
        <v>27.832506084389703</v>
      </c>
      <c r="N10" s="8">
        <f>STDEV(I10:K10)/SQRT(3)</f>
        <v>3.9956004071800493</v>
      </c>
    </row>
    <row r="11" spans="1:14" ht="15" customHeight="1" x14ac:dyDescent="0.4">
      <c r="A11" s="3" t="s">
        <v>128</v>
      </c>
      <c r="B11" s="6">
        <v>7.2687784561843003</v>
      </c>
      <c r="C11" s="6">
        <v>15.833195235366601</v>
      </c>
      <c r="D11" s="6">
        <v>14.0882566002015</v>
      </c>
      <c r="F11" s="8">
        <f>AVERAGE(B11:D11)</f>
        <v>12.396743430584133</v>
      </c>
      <c r="G11" s="8">
        <f>STDEV(B11:D11)/SQRT(3)</f>
        <v>2.612994533361205</v>
      </c>
      <c r="H11" s="6"/>
      <c r="I11" s="6">
        <v>31.603678870730999</v>
      </c>
      <c r="J11" s="6">
        <v>22.631171256393799</v>
      </c>
      <c r="K11" s="6">
        <v>19.512703526411599</v>
      </c>
      <c r="M11" s="8">
        <f>AVERAGE(I11:K11)</f>
        <v>24.582517884512132</v>
      </c>
      <c r="N11" s="8">
        <f>STDEV(I11:K11)/SQRT(3)</f>
        <v>3.6241659473381529</v>
      </c>
    </row>
    <row r="13" spans="1:14" ht="15" customHeight="1" x14ac:dyDescent="0.4">
      <c r="A13" s="9" t="s">
        <v>126</v>
      </c>
    </row>
    <row r="14" spans="1:14" ht="15" customHeight="1" x14ac:dyDescent="0.4">
      <c r="B14" s="42" t="s">
        <v>129</v>
      </c>
      <c r="C14" s="42"/>
      <c r="D14" s="42"/>
      <c r="E14" s="42"/>
      <c r="F14" s="43"/>
      <c r="G14" s="43"/>
      <c r="I14" s="42" t="s">
        <v>130</v>
      </c>
      <c r="J14" s="42"/>
      <c r="K14" s="42"/>
      <c r="L14" s="42"/>
      <c r="M14" s="43"/>
      <c r="N14" s="43"/>
    </row>
    <row r="15" spans="1:14" ht="15" customHeight="1" x14ac:dyDescent="0.4">
      <c r="B15" s="4" t="s">
        <v>4</v>
      </c>
      <c r="C15" s="4" t="s">
        <v>5</v>
      </c>
      <c r="D15" s="4" t="s">
        <v>6</v>
      </c>
      <c r="F15" s="7" t="s">
        <v>8</v>
      </c>
      <c r="G15" s="7" t="s">
        <v>10</v>
      </c>
      <c r="I15" s="4" t="s">
        <v>4</v>
      </c>
      <c r="J15" s="4" t="s">
        <v>5</v>
      </c>
      <c r="K15" s="4" t="s">
        <v>6</v>
      </c>
      <c r="M15" s="7" t="s">
        <v>8</v>
      </c>
      <c r="N15" s="7" t="s">
        <v>10</v>
      </c>
    </row>
    <row r="16" spans="1:14" ht="15" customHeight="1" x14ac:dyDescent="0.4">
      <c r="A16" s="6"/>
      <c r="B16" s="4">
        <v>1.07</v>
      </c>
      <c r="C16" s="4">
        <v>1.04</v>
      </c>
      <c r="D16" s="4">
        <v>1.1299999999999999</v>
      </c>
      <c r="F16" s="8">
        <f>AVERAGE(B16:D16)</f>
        <v>1.08</v>
      </c>
      <c r="G16" s="8">
        <f>STDEV(B16:D16)/SQRT(3)</f>
        <v>2.6457513110645859E-2</v>
      </c>
      <c r="H16" s="6"/>
      <c r="I16" s="4">
        <v>0.09</v>
      </c>
      <c r="J16" s="4">
        <v>0.56999999999999995</v>
      </c>
      <c r="K16" s="4">
        <v>0.52</v>
      </c>
      <c r="M16" s="8">
        <f>AVERAGE(I16:K16)</f>
        <v>0.39333333333333331</v>
      </c>
      <c r="N16" s="8">
        <f>STDEV(I16:K16)/SQRT(3)</f>
        <v>0.1523519317603525</v>
      </c>
    </row>
  </sheetData>
  <mergeCells count="6">
    <mergeCell ref="B2:G2"/>
    <mergeCell ref="I2:N2"/>
    <mergeCell ref="B8:G8"/>
    <mergeCell ref="I8:N8"/>
    <mergeCell ref="B14:G14"/>
    <mergeCell ref="I14:N1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FE398-2CCC-48CB-B306-8C8A91E21FA2}">
  <dimension ref="A1:W81"/>
  <sheetViews>
    <sheetView topLeftCell="A37" zoomScale="90" zoomScaleNormal="90" workbookViewId="0">
      <selection activeCell="D62" sqref="D62"/>
    </sheetView>
  </sheetViews>
  <sheetFormatPr defaultColWidth="10.59765625" defaultRowHeight="15" customHeight="1" x14ac:dyDescent="0.4"/>
  <sheetData>
    <row r="1" spans="1:16" ht="15" customHeight="1" x14ac:dyDescent="0.4">
      <c r="A1" s="9" t="s">
        <v>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6" ht="15" customHeight="1" x14ac:dyDescent="0.4">
      <c r="A2" s="4"/>
      <c r="B2" s="42" t="s">
        <v>2</v>
      </c>
      <c r="C2" s="43"/>
      <c r="D2" s="43"/>
      <c r="E2" s="43"/>
      <c r="F2" s="43"/>
      <c r="G2" s="43"/>
      <c r="H2" s="4"/>
      <c r="I2" s="42" t="s">
        <v>3</v>
      </c>
      <c r="J2" s="43"/>
      <c r="K2" s="43"/>
      <c r="L2" s="43"/>
      <c r="M2" s="43"/>
      <c r="N2" s="43"/>
    </row>
    <row r="3" spans="1:16" ht="15" customHeight="1" x14ac:dyDescent="0.4">
      <c r="A3" s="4"/>
      <c r="B3" s="4" t="s">
        <v>4</v>
      </c>
      <c r="C3" s="4" t="s">
        <v>5</v>
      </c>
      <c r="D3" s="4" t="s">
        <v>6</v>
      </c>
      <c r="E3" s="4"/>
      <c r="F3" s="7" t="s">
        <v>8</v>
      </c>
      <c r="G3" s="7" t="s">
        <v>10</v>
      </c>
      <c r="H3" s="4"/>
      <c r="I3" s="4" t="s">
        <v>4</v>
      </c>
      <c r="J3" s="4" t="s">
        <v>5</v>
      </c>
      <c r="K3" s="4" t="s">
        <v>6</v>
      </c>
      <c r="L3" s="4"/>
      <c r="M3" s="7" t="s">
        <v>8</v>
      </c>
      <c r="N3" s="7" t="s">
        <v>10</v>
      </c>
    </row>
    <row r="4" spans="1:16" s="10" customFormat="1" ht="15" customHeight="1" x14ac:dyDescent="0.35">
      <c r="A4" s="6" t="s">
        <v>17</v>
      </c>
      <c r="B4" s="6">
        <v>7.9333293950000003</v>
      </c>
      <c r="C4" s="6">
        <v>6.280697655</v>
      </c>
      <c r="D4" s="6">
        <v>7.472185133</v>
      </c>
      <c r="E4" s="6"/>
      <c r="F4" s="8">
        <f>AVERAGE(B4:D4)</f>
        <v>7.2287373943333337</v>
      </c>
      <c r="G4" s="8">
        <f>STDEV(B4:D4)/SQRT(3)</f>
        <v>0.49235759975526339</v>
      </c>
      <c r="H4" s="6"/>
      <c r="I4" s="6">
        <v>17.9702603</v>
      </c>
      <c r="J4" s="6">
        <v>14.588240000000001</v>
      </c>
      <c r="K4" s="6">
        <v>16.150153849999999</v>
      </c>
      <c r="L4" s="6"/>
      <c r="M4" s="8">
        <f>AVERAGE(I4:K4)</f>
        <v>16.236218050000002</v>
      </c>
      <c r="N4" s="8">
        <f>STDEV(I4:K4)/SQRT(3)</f>
        <v>0.97725305700796705</v>
      </c>
    </row>
    <row r="5" spans="1:16" s="10" customFormat="1" ht="15" customHeight="1" x14ac:dyDescent="0.35">
      <c r="A5" s="3" t="s">
        <v>22</v>
      </c>
      <c r="B5" s="6">
        <v>6.6434470880000003</v>
      </c>
      <c r="C5" s="6">
        <v>4.8325442360000004</v>
      </c>
      <c r="D5" s="6">
        <v>4.2238106799999997</v>
      </c>
      <c r="E5" s="6"/>
      <c r="F5" s="8">
        <f>AVERAGE(B5:D5)</f>
        <v>5.2332673346666665</v>
      </c>
      <c r="G5" s="8">
        <f>STDEV(B5:D5)/SQRT(3)</f>
        <v>0.72665772274699492</v>
      </c>
      <c r="H5" s="6"/>
      <c r="I5" s="6">
        <v>11.253979149999999</v>
      </c>
      <c r="J5" s="6">
        <v>9.5195150000000002</v>
      </c>
      <c r="K5" s="6">
        <v>10.237971780000001</v>
      </c>
      <c r="L5" s="6"/>
      <c r="M5" s="8">
        <f>AVERAGE(I5:K5)</f>
        <v>10.33715531</v>
      </c>
      <c r="N5" s="8">
        <f>STDEV(I5:K5)/SQRT(3)</f>
        <v>0.5031465993711477</v>
      </c>
    </row>
    <row r="6" spans="1:16" s="12" customFormat="1" ht="15" customHeight="1" x14ac:dyDescent="0.4">
      <c r="A6" s="12" t="s">
        <v>23</v>
      </c>
      <c r="B6" s="12">
        <v>4.4761767590000003</v>
      </c>
      <c r="C6" s="12">
        <v>4.8088536690000003</v>
      </c>
      <c r="D6" s="12">
        <v>4.502862425</v>
      </c>
      <c r="F6" s="8">
        <f>AVERAGE(B6:D6)</f>
        <v>4.5959642843333333</v>
      </c>
      <c r="G6" s="8">
        <f>STDEV(B6:D6)/SQRT(3)</f>
        <v>0.10672308211797468</v>
      </c>
      <c r="I6" s="12">
        <v>9.1365822429999994</v>
      </c>
      <c r="J6" s="12">
        <v>12.78584</v>
      </c>
      <c r="K6" s="12">
        <v>12.019086339999999</v>
      </c>
      <c r="M6" s="8">
        <f>AVERAGE(I6:K6)</f>
        <v>11.313836194333334</v>
      </c>
      <c r="N6" s="8">
        <f>STDEV(I6:K6)/SQRT(3)</f>
        <v>1.1109011162457698</v>
      </c>
    </row>
    <row r="8" spans="1:16" ht="15" customHeight="1" x14ac:dyDescent="0.4">
      <c r="A8" s="9" t="s">
        <v>2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6" ht="15" customHeight="1" x14ac:dyDescent="0.4">
      <c r="A9" s="4"/>
      <c r="B9" s="42" t="s">
        <v>2</v>
      </c>
      <c r="C9" s="43"/>
      <c r="D9" s="43"/>
      <c r="E9" s="43"/>
      <c r="F9" s="43"/>
      <c r="G9" s="43"/>
      <c r="H9" s="4"/>
      <c r="I9" s="42" t="s">
        <v>3</v>
      </c>
      <c r="J9" s="43"/>
      <c r="K9" s="43"/>
      <c r="L9" s="43"/>
      <c r="M9" s="43"/>
      <c r="N9" s="43"/>
    </row>
    <row r="10" spans="1:16" ht="15" customHeight="1" x14ac:dyDescent="0.4">
      <c r="A10" s="4"/>
      <c r="B10" s="4" t="s">
        <v>4</v>
      </c>
      <c r="C10" s="4" t="s">
        <v>5</v>
      </c>
      <c r="D10" s="4" t="s">
        <v>6</v>
      </c>
      <c r="E10" s="4"/>
      <c r="F10" s="7" t="s">
        <v>8</v>
      </c>
      <c r="G10" s="7" t="s">
        <v>10</v>
      </c>
      <c r="H10" s="4"/>
      <c r="I10" s="4" t="s">
        <v>4</v>
      </c>
      <c r="J10" s="4" t="s">
        <v>5</v>
      </c>
      <c r="K10" s="4" t="s">
        <v>6</v>
      </c>
      <c r="L10" s="4"/>
      <c r="M10" s="7" t="s">
        <v>8</v>
      </c>
      <c r="N10" s="7" t="s">
        <v>10</v>
      </c>
    </row>
    <row r="11" spans="1:16" ht="15" customHeight="1" x14ac:dyDescent="0.4">
      <c r="A11" s="14" t="s">
        <v>17</v>
      </c>
      <c r="B11" s="6">
        <v>4.5297644830000001</v>
      </c>
      <c r="C11" s="6">
        <v>8.2514131749999997</v>
      </c>
      <c r="D11" s="6">
        <v>7.6152456150000001</v>
      </c>
      <c r="E11" s="6"/>
      <c r="F11" s="8">
        <f>AVERAGE(B11:D11)</f>
        <v>6.7988077576666663</v>
      </c>
      <c r="G11" s="8">
        <f>STDEV(B11:D11)/SQRT(3)</f>
        <v>1.1492889581289849</v>
      </c>
      <c r="H11" s="6"/>
      <c r="I11" s="6">
        <v>11.542187999999999</v>
      </c>
      <c r="J11" s="6"/>
      <c r="K11" s="6">
        <v>15.05402234</v>
      </c>
      <c r="L11" s="6"/>
      <c r="M11" s="8">
        <f>AVERAGE(I11:K11)</f>
        <v>13.298105169999999</v>
      </c>
      <c r="N11" s="8">
        <f>STDEV(I11:K11)/SQRT(3)</f>
        <v>1.4337003656972953</v>
      </c>
    </row>
    <row r="12" spans="1:16" ht="15" customHeight="1" x14ac:dyDescent="0.4">
      <c r="A12" s="14" t="s">
        <v>19</v>
      </c>
      <c r="B12" s="6">
        <v>6.2299054500000004</v>
      </c>
      <c r="C12" s="6">
        <v>7.3269695280000002</v>
      </c>
      <c r="D12" s="6">
        <v>9.7838166199999996</v>
      </c>
      <c r="E12" s="6"/>
      <c r="F12" s="8">
        <f>AVERAGE(B12:D12)</f>
        <v>7.7802305326666668</v>
      </c>
      <c r="G12" s="8">
        <f>STDEV(B12:D12)/SQRT(3)</f>
        <v>1.0506593651649248</v>
      </c>
      <c r="H12" s="6"/>
      <c r="I12" s="6">
        <v>17.418207129999999</v>
      </c>
      <c r="J12" s="6">
        <v>21.240179999999999</v>
      </c>
      <c r="K12" s="6">
        <v>19.894310829999998</v>
      </c>
      <c r="L12" s="6"/>
      <c r="M12" s="8">
        <f>AVERAGE(I12:K12)</f>
        <v>19.517565986666664</v>
      </c>
      <c r="N12" s="8">
        <f>STDEV(I12:K12)/SQRT(3)</f>
        <v>1.1192738215003069</v>
      </c>
    </row>
    <row r="13" spans="1:16" ht="30" customHeight="1" x14ac:dyDescent="0.4">
      <c r="A13" s="14" t="s">
        <v>26</v>
      </c>
      <c r="B13" s="12">
        <v>5.3375906200000003</v>
      </c>
      <c r="C13" s="12">
        <v>4.1739069659999997</v>
      </c>
      <c r="D13" s="12">
        <v>4.2532623799999998</v>
      </c>
      <c r="E13" s="12"/>
      <c r="F13" s="8">
        <f>AVERAGE(B13:D13)</f>
        <v>4.5882533219999999</v>
      </c>
      <c r="G13" s="8">
        <f>STDEV(B13:D13)/SQRT(3)</f>
        <v>0.37536831248931862</v>
      </c>
      <c r="H13" s="12"/>
      <c r="I13" s="12">
        <v>11.09639087</v>
      </c>
      <c r="J13" s="12">
        <v>10.41605</v>
      </c>
      <c r="K13" s="12">
        <v>9.2185750899999999</v>
      </c>
      <c r="L13" s="12"/>
      <c r="M13" s="8">
        <f>AVERAGE(I13:K13)</f>
        <v>10.243671986666667</v>
      </c>
      <c r="N13" s="8">
        <f>STDEV(I13:K13)/SQRT(3)</f>
        <v>0.54888786362814668</v>
      </c>
    </row>
    <row r="14" spans="1:16" s="11" customFormat="1" ht="30" customHeight="1" x14ac:dyDescent="0.35">
      <c r="A14" s="14" t="s">
        <v>27</v>
      </c>
      <c r="B14" s="12">
        <v>6.6625666509999997</v>
      </c>
      <c r="C14" s="12">
        <v>4.8950023480000002</v>
      </c>
      <c r="D14" s="12">
        <v>5.1269831569999997</v>
      </c>
      <c r="E14" s="12"/>
      <c r="F14" s="8">
        <f>AVERAGE(B14:D14)</f>
        <v>5.5615173853333344</v>
      </c>
      <c r="G14" s="8">
        <f>STDEV(B14:D14)/SQRT(3)</f>
        <v>0.55458269236273272</v>
      </c>
      <c r="H14" s="12"/>
      <c r="I14" s="12">
        <v>10.52105137</v>
      </c>
      <c r="J14" s="12">
        <v>11.884359999999999</v>
      </c>
      <c r="K14" s="12">
        <v>14.41112487</v>
      </c>
      <c r="L14" s="12"/>
      <c r="M14" s="8">
        <f>AVERAGE(I14:K14)</f>
        <v>12.272178746666667</v>
      </c>
      <c r="N14" s="8">
        <f>STDEV(I14:K14)/SQRT(3)</f>
        <v>1.1395862544581952</v>
      </c>
    </row>
    <row r="16" spans="1:16" ht="15" customHeight="1" x14ac:dyDescent="0.4">
      <c r="A16" s="9" t="s">
        <v>2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21" ht="15" customHeight="1" x14ac:dyDescent="0.4">
      <c r="A17" s="4"/>
      <c r="B17" s="42" t="s">
        <v>2</v>
      </c>
      <c r="C17" s="42"/>
      <c r="D17" s="42"/>
      <c r="E17" s="42"/>
      <c r="F17" s="42"/>
      <c r="G17" s="43"/>
      <c r="H17" s="43"/>
      <c r="I17" s="4"/>
      <c r="J17" s="42" t="s">
        <v>3</v>
      </c>
      <c r="K17" s="42"/>
      <c r="L17" s="42"/>
      <c r="M17" s="42"/>
      <c r="N17" s="42"/>
      <c r="O17" s="43"/>
      <c r="P17" s="43"/>
    </row>
    <row r="18" spans="1:21" ht="15" customHeight="1" x14ac:dyDescent="0.4">
      <c r="A18" s="4"/>
      <c r="B18" s="4" t="s">
        <v>4</v>
      </c>
      <c r="C18" s="4" t="s">
        <v>5</v>
      </c>
      <c r="D18" s="4" t="s">
        <v>6</v>
      </c>
      <c r="E18" s="4" t="s">
        <v>7</v>
      </c>
      <c r="F18" s="4"/>
      <c r="G18" s="7" t="s">
        <v>8</v>
      </c>
      <c r="H18" s="7" t="s">
        <v>10</v>
      </c>
      <c r="I18" s="4"/>
      <c r="J18" s="4" t="s">
        <v>4</v>
      </c>
      <c r="K18" s="4" t="s">
        <v>5</v>
      </c>
      <c r="L18" s="4" t="s">
        <v>6</v>
      </c>
      <c r="M18" s="4" t="s">
        <v>7</v>
      </c>
      <c r="N18" s="4"/>
      <c r="O18" s="7" t="s">
        <v>8</v>
      </c>
      <c r="P18" s="7" t="s">
        <v>10</v>
      </c>
    </row>
    <row r="19" spans="1:21" ht="15" customHeight="1" x14ac:dyDescent="0.4">
      <c r="A19" s="6" t="s">
        <v>1</v>
      </c>
      <c r="B19" s="6">
        <v>8.8762989999999995</v>
      </c>
      <c r="C19" s="6">
        <v>16.898240000000001</v>
      </c>
      <c r="D19" s="6">
        <v>8.5587499999999999</v>
      </c>
      <c r="E19" s="6">
        <v>13.914849999999999</v>
      </c>
      <c r="F19" s="4"/>
      <c r="G19" s="8">
        <f>AVERAGE(B19:E19)</f>
        <v>12.06203475</v>
      </c>
      <c r="H19" s="8">
        <f>STDEV(B19:E19)/SQRT(4)</f>
        <v>2.0257451690503654</v>
      </c>
      <c r="I19" s="6"/>
      <c r="J19" s="6">
        <v>36.51681</v>
      </c>
      <c r="K19" s="6">
        <v>63.551749999999998</v>
      </c>
      <c r="L19" s="6">
        <v>32.350470000000001</v>
      </c>
      <c r="M19" s="6">
        <v>51.348379999999999</v>
      </c>
      <c r="N19" s="4"/>
      <c r="O19" s="8">
        <f>AVERAGE(J19:M19)</f>
        <v>45.941852499999996</v>
      </c>
      <c r="P19" s="8">
        <f>STDEV(J19:M19)/SQRT(4)</f>
        <v>7.1466550098447916</v>
      </c>
    </row>
    <row r="20" spans="1:21" ht="15" customHeight="1" x14ac:dyDescent="0.4">
      <c r="A20" s="3" t="s">
        <v>30</v>
      </c>
      <c r="B20" s="6">
        <v>13.38729</v>
      </c>
      <c r="C20" s="6">
        <v>20.30349</v>
      </c>
      <c r="D20" s="6">
        <v>10.47997</v>
      </c>
      <c r="E20" s="6">
        <v>17.208500000000001</v>
      </c>
      <c r="F20" s="4"/>
      <c r="G20" s="8">
        <f>AVERAGE(B20:E20)</f>
        <v>15.344812500000002</v>
      </c>
      <c r="H20" s="8">
        <f>STDEV(B20:E20)/SQRT(4)</f>
        <v>2.1517512351275427</v>
      </c>
      <c r="I20" s="6"/>
      <c r="J20" s="6">
        <v>15.033480000000001</v>
      </c>
      <c r="K20" s="6">
        <v>14.16614</v>
      </c>
      <c r="L20" s="6">
        <v>11.31147</v>
      </c>
      <c r="M20" s="6">
        <v>12.37453</v>
      </c>
      <c r="N20" s="4"/>
      <c r="O20" s="8">
        <f>AVERAGE(J20:M20)</f>
        <v>13.221405000000001</v>
      </c>
      <c r="P20" s="8">
        <f>STDEV(J20:M20)/SQRT(4)</f>
        <v>0.84366210632080763</v>
      </c>
      <c r="S20" s="1"/>
      <c r="T20" s="1"/>
    </row>
    <row r="21" spans="1:21" ht="15" customHeight="1" x14ac:dyDescent="0.4">
      <c r="A21" s="3" t="s">
        <v>31</v>
      </c>
      <c r="B21" s="6">
        <v>20.549790000000002</v>
      </c>
      <c r="C21" s="6">
        <v>19.885770000000001</v>
      </c>
      <c r="D21" s="6">
        <v>15.29335</v>
      </c>
      <c r="E21" s="6">
        <v>12.338950000000001</v>
      </c>
      <c r="F21" s="4"/>
      <c r="G21" s="8">
        <f>AVERAGE(B21:E21)</f>
        <v>17.016964999999999</v>
      </c>
      <c r="H21" s="8">
        <f>STDEV(B21:E21)/SQRT(4)</f>
        <v>1.9486227533204963</v>
      </c>
      <c r="I21" s="6"/>
      <c r="J21" s="6">
        <v>31.381699999999999</v>
      </c>
      <c r="K21" s="6">
        <v>25.459769999999999</v>
      </c>
      <c r="L21" s="6">
        <v>19.297709999999999</v>
      </c>
      <c r="M21" s="6">
        <v>17.83766</v>
      </c>
      <c r="N21" s="4"/>
      <c r="O21" s="8">
        <f>AVERAGE(J21:M21)</f>
        <v>23.494209999999999</v>
      </c>
      <c r="P21" s="8">
        <f>STDEV(J21:M21)/SQRT(4)</f>
        <v>3.1048764705191325</v>
      </c>
      <c r="S21" s="1"/>
      <c r="T21" s="1"/>
    </row>
    <row r="22" spans="1:21" ht="15" customHeight="1" x14ac:dyDescent="0.4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S22" s="1"/>
      <c r="T22" s="1"/>
    </row>
    <row r="23" spans="1:21" ht="15" customHeight="1" x14ac:dyDescent="0.4">
      <c r="A23" s="9" t="s">
        <v>29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21" ht="15" customHeight="1" x14ac:dyDescent="0.4">
      <c r="A24" s="4"/>
      <c r="B24" s="42" t="s">
        <v>2</v>
      </c>
      <c r="C24" s="42"/>
      <c r="D24" s="42"/>
      <c r="E24" s="42"/>
      <c r="F24" s="42"/>
      <c r="G24" s="43"/>
      <c r="H24" s="43"/>
      <c r="I24" s="4"/>
      <c r="J24" s="42" t="s">
        <v>3</v>
      </c>
      <c r="K24" s="42"/>
      <c r="L24" s="42"/>
      <c r="M24" s="42"/>
      <c r="N24" s="42"/>
      <c r="O24" s="43"/>
      <c r="P24" s="43"/>
    </row>
    <row r="25" spans="1:21" ht="15" customHeight="1" x14ac:dyDescent="0.4">
      <c r="A25" s="4"/>
      <c r="B25" s="4" t="s">
        <v>4</v>
      </c>
      <c r="C25" s="4" t="s">
        <v>5</v>
      </c>
      <c r="D25" s="4" t="s">
        <v>6</v>
      </c>
      <c r="E25" s="4" t="s">
        <v>7</v>
      </c>
      <c r="F25" s="4"/>
      <c r="G25" s="7" t="s">
        <v>8</v>
      </c>
      <c r="H25" s="7" t="s">
        <v>10</v>
      </c>
      <c r="I25" s="4"/>
      <c r="J25" s="4" t="s">
        <v>4</v>
      </c>
      <c r="K25" s="4" t="s">
        <v>5</v>
      </c>
      <c r="L25" s="4" t="s">
        <v>6</v>
      </c>
      <c r="M25" s="4" t="s">
        <v>7</v>
      </c>
      <c r="N25" s="4"/>
      <c r="O25" s="7" t="s">
        <v>8</v>
      </c>
      <c r="P25" s="7" t="s">
        <v>10</v>
      </c>
    </row>
    <row r="26" spans="1:21" ht="15" customHeight="1" x14ac:dyDescent="0.4">
      <c r="A26" s="6" t="s">
        <v>1</v>
      </c>
      <c r="B26" s="6">
        <v>5.9554830000000001</v>
      </c>
      <c r="C26" s="6">
        <v>5.5375680000000003</v>
      </c>
      <c r="D26" s="6">
        <v>5.784395</v>
      </c>
      <c r="E26" s="6">
        <v>5.2337629999999997</v>
      </c>
      <c r="F26" s="4"/>
      <c r="G26" s="8">
        <f>AVERAGE(B26:E26)</f>
        <v>5.6278022500000002</v>
      </c>
      <c r="H26" s="8">
        <f>STDEV(B26:E26)/SQRT(4)</f>
        <v>0.15687179311111304</v>
      </c>
      <c r="I26" s="6"/>
      <c r="J26" s="6">
        <v>6.8040459999999996</v>
      </c>
      <c r="K26" s="6">
        <v>17.501069999999999</v>
      </c>
      <c r="L26" s="6">
        <v>12.564912</v>
      </c>
      <c r="M26" s="6">
        <v>14.164569999999999</v>
      </c>
      <c r="N26" s="4"/>
      <c r="O26" s="8">
        <f>AVERAGE(J26:M26)</f>
        <v>12.758649499999999</v>
      </c>
      <c r="P26" s="8">
        <f>STDEV(J26:M26)/SQRT(4)</f>
        <v>2.2353598090736058</v>
      </c>
    </row>
    <row r="27" spans="1:21" ht="15" customHeight="1" x14ac:dyDescent="0.4">
      <c r="A27" s="3" t="s">
        <v>30</v>
      </c>
      <c r="B27" s="6">
        <v>5.2174820000000004</v>
      </c>
      <c r="C27" s="6">
        <v>5.4547309999999998</v>
      </c>
      <c r="D27" s="6">
        <v>5.6768020000000003</v>
      </c>
      <c r="E27" s="6">
        <v>5.8729800000000001</v>
      </c>
      <c r="F27" s="4"/>
      <c r="G27" s="8">
        <f>AVERAGE(B27:E27)</f>
        <v>5.5554987499999999</v>
      </c>
      <c r="H27" s="8">
        <f>STDEV(B27:E27)/SQRT(4)</f>
        <v>0.14139727875821784</v>
      </c>
      <c r="I27" s="6"/>
      <c r="J27" s="6">
        <v>7.2697570000000002</v>
      </c>
      <c r="K27" s="6">
        <v>7.9973700000000001</v>
      </c>
      <c r="L27" s="6">
        <v>7.8756849999999998</v>
      </c>
      <c r="M27" s="6">
        <v>7.0225369999999998</v>
      </c>
      <c r="N27" s="4"/>
      <c r="O27" s="8">
        <f>AVERAGE(J27:M27)</f>
        <v>7.5413372499999998</v>
      </c>
      <c r="P27" s="8">
        <f>STDEV(J27:M27)/SQRT(4)</f>
        <v>0.23499358476930635</v>
      </c>
    </row>
    <row r="28" spans="1:21" ht="15" customHeight="1" x14ac:dyDescent="0.4">
      <c r="A28" s="3" t="s">
        <v>31</v>
      </c>
      <c r="B28" s="6">
        <v>6.9767960000000002</v>
      </c>
      <c r="C28" s="6">
        <v>7.0545419999999996</v>
      </c>
      <c r="D28" s="6">
        <v>6.4573679999999998</v>
      </c>
      <c r="E28" s="6">
        <v>5.8900959999999998</v>
      </c>
      <c r="F28" s="4"/>
      <c r="G28" s="8">
        <f>AVERAGE(B28:E28)</f>
        <v>6.5947005000000001</v>
      </c>
      <c r="H28" s="8">
        <f>STDEV(B28:E28)/SQRT(4)</f>
        <v>0.26968792044679474</v>
      </c>
      <c r="I28" s="6"/>
      <c r="J28" s="6">
        <v>40.45017</v>
      </c>
      <c r="K28" s="6">
        <v>28.43554</v>
      </c>
      <c r="L28" s="6">
        <v>41.252400000000002</v>
      </c>
      <c r="M28" s="6">
        <v>32.68036</v>
      </c>
      <c r="N28" s="4"/>
      <c r="O28" s="8">
        <f>AVERAGE(J28:M28)</f>
        <v>35.704617500000005</v>
      </c>
      <c r="P28" s="8">
        <f>STDEV(J28:M28)/SQRT(4)</f>
        <v>3.0995131381782364</v>
      </c>
    </row>
    <row r="30" spans="1:21" ht="15" customHeight="1" x14ac:dyDescent="0.4">
      <c r="A30" s="9" t="s">
        <v>156</v>
      </c>
      <c r="B30" s="4"/>
      <c r="C30" s="4"/>
      <c r="D30" s="4"/>
      <c r="E30" s="4"/>
      <c r="F30" s="4"/>
      <c r="G30" s="4"/>
      <c r="H30" s="4"/>
      <c r="I30" s="4"/>
      <c r="J30" s="9" t="s">
        <v>157</v>
      </c>
      <c r="K30" s="4"/>
      <c r="L30" s="4"/>
      <c r="M30" s="4"/>
      <c r="N30" s="4"/>
      <c r="O30" s="4"/>
      <c r="P30" s="4"/>
      <c r="S30" s="1"/>
      <c r="T30" s="1"/>
    </row>
    <row r="31" spans="1:21" ht="15" customHeight="1" x14ac:dyDescent="0.4">
      <c r="A31" s="4"/>
      <c r="B31" s="4"/>
      <c r="C31" s="5"/>
      <c r="D31" s="5"/>
      <c r="E31" s="5"/>
      <c r="F31" s="5"/>
      <c r="G31" s="5"/>
      <c r="H31" s="4"/>
      <c r="I31" s="4"/>
      <c r="J31" s="4"/>
      <c r="K31" s="4"/>
      <c r="L31" s="5"/>
      <c r="M31" s="5"/>
      <c r="N31" s="5"/>
      <c r="O31" s="5"/>
      <c r="P31" s="5"/>
      <c r="S31" s="1"/>
      <c r="T31" s="1"/>
    </row>
    <row r="32" spans="1:21" ht="15" customHeight="1" x14ac:dyDescent="0.4">
      <c r="A32" s="4"/>
      <c r="B32" s="4" t="s">
        <v>4</v>
      </c>
      <c r="C32" s="4" t="s">
        <v>5</v>
      </c>
      <c r="D32" s="4" t="s">
        <v>6</v>
      </c>
      <c r="E32" s="4"/>
      <c r="F32" s="7" t="s">
        <v>8</v>
      </c>
      <c r="G32" s="7" t="s">
        <v>10</v>
      </c>
      <c r="H32" s="4"/>
      <c r="I32" s="4"/>
      <c r="J32" s="4"/>
      <c r="K32" s="4" t="s">
        <v>4</v>
      </c>
      <c r="L32" s="4" t="s">
        <v>5</v>
      </c>
      <c r="M32" s="4" t="s">
        <v>6</v>
      </c>
      <c r="N32" s="4"/>
      <c r="O32" s="7" t="s">
        <v>8</v>
      </c>
      <c r="P32" s="7" t="s">
        <v>10</v>
      </c>
      <c r="S32" s="1"/>
      <c r="T32" s="1"/>
      <c r="U32" s="1"/>
    </row>
    <row r="33" spans="1:21" s="38" customFormat="1" ht="15" customHeight="1" x14ac:dyDescent="0.35">
      <c r="A33" s="23" t="s">
        <v>1</v>
      </c>
      <c r="B33" s="6">
        <v>0.99378</v>
      </c>
      <c r="C33" s="6">
        <v>0.97267199999999998</v>
      </c>
      <c r="D33" s="6">
        <v>1.0335479999999999</v>
      </c>
      <c r="E33" s="23"/>
      <c r="F33" s="35">
        <f>AVERAGE(B33:D33)</f>
        <v>1</v>
      </c>
      <c r="G33" s="35">
        <f>STDEV(B33:D33)/SQRT(3)</f>
        <v>1.7846457575664682E-2</v>
      </c>
      <c r="H33" s="23"/>
      <c r="I33" s="23"/>
      <c r="J33" s="23" t="s">
        <v>1</v>
      </c>
      <c r="K33" s="4">
        <v>0.96444799999999997</v>
      </c>
      <c r="L33" s="4">
        <v>1.0428090000000001</v>
      </c>
      <c r="M33" s="4">
        <v>0.99274300000000004</v>
      </c>
      <c r="N33" s="23"/>
      <c r="O33" s="35">
        <f>AVERAGE(K33:M33)</f>
        <v>1</v>
      </c>
      <c r="P33" s="35">
        <f>STDEV(K33:M33)/SQRT(3)</f>
        <v>2.2910038680310753E-2</v>
      </c>
      <c r="T33" s="1"/>
      <c r="U33" s="1"/>
    </row>
    <row r="34" spans="1:21" s="38" customFormat="1" ht="15" customHeight="1" x14ac:dyDescent="0.35">
      <c r="A34" s="36" t="s">
        <v>3</v>
      </c>
      <c r="B34" s="6">
        <v>1.686445</v>
      </c>
      <c r="C34" s="6">
        <v>1.292276</v>
      </c>
      <c r="D34" s="6">
        <v>2.058595</v>
      </c>
      <c r="E34" s="23"/>
      <c r="F34" s="35">
        <f>AVERAGE(B34:D34)</f>
        <v>1.6791053333333334</v>
      </c>
      <c r="G34" s="35">
        <f>STDEV(B34:D34)/SQRT(3)</f>
        <v>0.22124767830821901</v>
      </c>
      <c r="H34" s="23"/>
      <c r="I34" s="23"/>
      <c r="J34" s="36" t="s">
        <v>3</v>
      </c>
      <c r="K34" s="4">
        <v>0.54817800000000005</v>
      </c>
      <c r="L34" s="4">
        <v>0.238427</v>
      </c>
      <c r="M34" s="4">
        <v>0.77017599999999997</v>
      </c>
      <c r="N34" s="23"/>
      <c r="O34" s="35">
        <f>AVERAGE(K34:M34)</f>
        <v>0.51892700000000003</v>
      </c>
      <c r="P34" s="35">
        <f>STDEV(K34:M34)/SQRT(3)</f>
        <v>0.15419788747039742</v>
      </c>
      <c r="T34" s="1"/>
      <c r="U34" s="1"/>
    </row>
    <row r="36" spans="1:21" s="40" customFormat="1" ht="15" customHeight="1" x14ac:dyDescent="0.4">
      <c r="A36" s="24" t="s">
        <v>158</v>
      </c>
      <c r="B36" s="20"/>
      <c r="C36" s="20"/>
      <c r="D36" s="20"/>
      <c r="E36" s="20"/>
      <c r="F36" s="20"/>
      <c r="G36" s="20"/>
      <c r="H36" s="20"/>
      <c r="I36" s="20"/>
      <c r="J36" s="24" t="s">
        <v>161</v>
      </c>
      <c r="K36" s="20"/>
      <c r="L36" s="20"/>
      <c r="M36" s="20"/>
      <c r="N36" s="20"/>
      <c r="O36" s="20"/>
      <c r="P36" s="20"/>
      <c r="Q36" s="37"/>
      <c r="R36" s="37"/>
      <c r="T36" s="37"/>
      <c r="U36" s="37"/>
    </row>
    <row r="37" spans="1:21" s="40" customFormat="1" ht="15" customHeight="1" x14ac:dyDescent="0.4">
      <c r="A37" s="20"/>
      <c r="B37" s="20"/>
      <c r="C37" s="25"/>
      <c r="D37" s="25"/>
      <c r="E37" s="25"/>
      <c r="F37" s="25"/>
      <c r="G37" s="25"/>
      <c r="H37" s="20"/>
      <c r="I37" s="20"/>
      <c r="J37" s="20"/>
      <c r="K37" s="20"/>
      <c r="L37" s="25"/>
      <c r="M37" s="25"/>
      <c r="N37" s="25"/>
      <c r="O37" s="25"/>
      <c r="P37" s="25"/>
      <c r="T37" s="37"/>
      <c r="U37" s="37"/>
    </row>
    <row r="38" spans="1:21" s="40" customFormat="1" ht="15" customHeight="1" x14ac:dyDescent="0.4">
      <c r="A38" s="20"/>
      <c r="B38" s="20" t="s">
        <v>4</v>
      </c>
      <c r="C38" s="20" t="s">
        <v>5</v>
      </c>
      <c r="D38" s="20" t="s">
        <v>6</v>
      </c>
      <c r="E38" s="20"/>
      <c r="F38" s="26" t="s">
        <v>8</v>
      </c>
      <c r="G38" s="26" t="s">
        <v>10</v>
      </c>
      <c r="H38" s="20"/>
      <c r="I38" s="20"/>
      <c r="J38" s="20"/>
      <c r="K38" s="20" t="s">
        <v>4</v>
      </c>
      <c r="L38" s="20" t="s">
        <v>5</v>
      </c>
      <c r="M38" s="20" t="s">
        <v>6</v>
      </c>
      <c r="N38" s="20"/>
      <c r="O38" s="26" t="s">
        <v>8</v>
      </c>
      <c r="P38" s="26" t="s">
        <v>10</v>
      </c>
      <c r="T38" s="37"/>
      <c r="U38" s="37"/>
    </row>
    <row r="39" spans="1:21" s="39" customFormat="1" ht="30" customHeight="1" x14ac:dyDescent="0.35">
      <c r="A39" s="36" t="s">
        <v>159</v>
      </c>
      <c r="B39" s="4">
        <v>1.072646</v>
      </c>
      <c r="C39" s="4">
        <v>0.95369700000000002</v>
      </c>
      <c r="D39" s="4">
        <v>0.97365800000000002</v>
      </c>
      <c r="E39" s="23"/>
      <c r="F39" s="35">
        <f>AVERAGE(B39:D39)</f>
        <v>1.0000003333333332</v>
      </c>
      <c r="G39" s="35">
        <f>STDEV(B39:D39)/SQRT(3)</f>
        <v>3.6777053735236105E-2</v>
      </c>
      <c r="H39" s="23"/>
      <c r="I39" s="23"/>
      <c r="J39" s="36" t="s">
        <v>159</v>
      </c>
      <c r="K39" s="4">
        <v>1.0791269999999999</v>
      </c>
      <c r="L39" s="4">
        <v>0.91499799999999998</v>
      </c>
      <c r="M39" s="4">
        <v>1.005876</v>
      </c>
      <c r="N39" s="23"/>
      <c r="O39" s="35">
        <f>AVERAGE(K39:M39)</f>
        <v>1.0000003333333334</v>
      </c>
      <c r="P39" s="35">
        <f>STDEV(K39:M39)/SQRT(3)</f>
        <v>4.7470955170269925E-2</v>
      </c>
      <c r="T39" s="37"/>
      <c r="U39" s="37"/>
    </row>
    <row r="40" spans="1:21" s="39" customFormat="1" ht="30" customHeight="1" x14ac:dyDescent="0.35">
      <c r="A40" s="36" t="s">
        <v>160</v>
      </c>
      <c r="B40" s="4">
        <v>1.8138030000000001</v>
      </c>
      <c r="C40" s="4">
        <v>1.6700999999999999</v>
      </c>
      <c r="D40" s="4">
        <v>2.7367680000000001</v>
      </c>
      <c r="E40" s="23"/>
      <c r="F40" s="35">
        <f>AVERAGE(B40:D40)</f>
        <v>2.0735569999999997</v>
      </c>
      <c r="G40" s="35">
        <f>STDEV(B40:D40)/SQRT(3)</f>
        <v>0.33419019581819032</v>
      </c>
      <c r="H40" s="23"/>
      <c r="I40" s="23"/>
      <c r="J40" s="36" t="s">
        <v>160</v>
      </c>
      <c r="K40" s="4">
        <v>0.53525599999999995</v>
      </c>
      <c r="L40" s="4">
        <v>0.32301200000000002</v>
      </c>
      <c r="M40" s="4">
        <v>0.68823999999999996</v>
      </c>
      <c r="N40" s="23"/>
      <c r="O40" s="35">
        <f>AVERAGE(K40:M40)</f>
        <v>0.51550266666666666</v>
      </c>
      <c r="P40" s="35">
        <f>STDEV(K40:M40)/SQRT(3)</f>
        <v>0.10589384405987808</v>
      </c>
      <c r="T40" s="37"/>
      <c r="U40" s="37"/>
    </row>
    <row r="41" spans="1:21" s="40" customFormat="1" ht="30" customHeight="1" x14ac:dyDescent="0.4">
      <c r="A41" s="36" t="s">
        <v>44</v>
      </c>
      <c r="B41" s="4">
        <v>0.73736800000000002</v>
      </c>
      <c r="C41" s="4">
        <v>1.3532630000000001</v>
      </c>
      <c r="D41" s="4">
        <v>1.610026</v>
      </c>
      <c r="F41" s="35">
        <f>AVERAGE(B41:D41)</f>
        <v>1.2335523333333334</v>
      </c>
      <c r="G41" s="35">
        <f>STDEV(B41:D41)/SQRT(3)</f>
        <v>0.25892790439704344</v>
      </c>
      <c r="J41" s="36" t="s">
        <v>44</v>
      </c>
      <c r="K41" s="4">
        <v>0.82791700000000001</v>
      </c>
      <c r="L41" s="4">
        <v>0.95761600000000002</v>
      </c>
      <c r="M41" s="4">
        <v>1.2566889999999999</v>
      </c>
      <c r="O41" s="35">
        <f>AVERAGE(K41:M41)</f>
        <v>1.0140739999999999</v>
      </c>
      <c r="P41" s="35">
        <f>STDEV(K41:M41)/SQRT(3)</f>
        <v>0.12695404197188878</v>
      </c>
      <c r="T41" s="37"/>
      <c r="U41" s="37"/>
    </row>
    <row r="42" spans="1:21" s="40" customFormat="1" ht="15" customHeight="1" x14ac:dyDescent="0.4">
      <c r="T42" s="37"/>
      <c r="U42" s="37"/>
    </row>
    <row r="43" spans="1:21" s="40" customFormat="1" ht="15" customHeight="1" x14ac:dyDescent="0.4">
      <c r="A43" s="24" t="s">
        <v>162</v>
      </c>
      <c r="B43" s="20"/>
      <c r="C43" s="20"/>
      <c r="D43" s="20"/>
      <c r="E43" s="20"/>
      <c r="F43" s="20"/>
      <c r="G43" s="20"/>
      <c r="H43" s="20"/>
      <c r="I43" s="20"/>
      <c r="J43" s="24" t="s">
        <v>163</v>
      </c>
      <c r="K43" s="20"/>
      <c r="L43" s="20"/>
      <c r="M43" s="20"/>
      <c r="N43" s="20"/>
      <c r="O43" s="20"/>
      <c r="P43" s="20"/>
      <c r="S43" s="37"/>
      <c r="T43" s="37"/>
    </row>
    <row r="44" spans="1:21" s="40" customFormat="1" ht="15" customHeight="1" x14ac:dyDescent="0.4">
      <c r="A44" s="20"/>
      <c r="B44" s="20"/>
      <c r="C44" s="25"/>
      <c r="D44" s="25"/>
      <c r="E44" s="25"/>
      <c r="F44" s="25"/>
      <c r="G44" s="25"/>
      <c r="H44" s="20"/>
      <c r="I44" s="20"/>
      <c r="J44" s="20"/>
      <c r="K44" s="20"/>
      <c r="L44" s="25"/>
      <c r="M44" s="25"/>
      <c r="N44" s="25"/>
      <c r="O44" s="25"/>
      <c r="P44" s="25"/>
      <c r="S44" s="37"/>
      <c r="T44" s="37"/>
    </row>
    <row r="45" spans="1:21" s="40" customFormat="1" ht="15" customHeight="1" x14ac:dyDescent="0.4">
      <c r="A45" s="20"/>
      <c r="B45" s="20" t="s">
        <v>4</v>
      </c>
      <c r="C45" s="20" t="s">
        <v>5</v>
      </c>
      <c r="D45" s="20" t="s">
        <v>6</v>
      </c>
      <c r="E45" s="20"/>
      <c r="F45" s="26" t="s">
        <v>8</v>
      </c>
      <c r="G45" s="26" t="s">
        <v>10</v>
      </c>
      <c r="H45" s="20"/>
      <c r="I45" s="20"/>
      <c r="J45" s="20"/>
      <c r="K45" s="20" t="s">
        <v>4</v>
      </c>
      <c r="L45" s="20" t="s">
        <v>5</v>
      </c>
      <c r="M45" s="20" t="s">
        <v>6</v>
      </c>
      <c r="N45" s="20"/>
      <c r="O45" s="26" t="s">
        <v>8</v>
      </c>
      <c r="P45" s="26" t="s">
        <v>10</v>
      </c>
      <c r="S45" s="37"/>
      <c r="T45" s="37"/>
    </row>
    <row r="46" spans="1:21" s="38" customFormat="1" ht="15" customHeight="1" x14ac:dyDescent="0.35">
      <c r="A46" s="23" t="s">
        <v>129</v>
      </c>
      <c r="B46" s="4">
        <v>1.137078</v>
      </c>
      <c r="C46" s="4">
        <v>0.91683700000000001</v>
      </c>
      <c r="D46" s="4">
        <v>0.94608499999999995</v>
      </c>
      <c r="E46" s="23"/>
      <c r="F46" s="35">
        <f>AVERAGE(B46:D46)</f>
        <v>1</v>
      </c>
      <c r="G46" s="35">
        <f>STDEV(B46:D46)/SQRT(3)</f>
        <v>6.9057089761539583E-2</v>
      </c>
      <c r="H46" s="23"/>
      <c r="I46" s="23"/>
      <c r="J46" s="23" t="s">
        <v>129</v>
      </c>
      <c r="K46" s="4">
        <v>1.090341</v>
      </c>
      <c r="L46" s="4">
        <v>0.97742200000000001</v>
      </c>
      <c r="M46" s="4">
        <v>0.93223699999999998</v>
      </c>
      <c r="N46" s="23"/>
      <c r="O46" s="35">
        <f>AVERAGE(K46:M46)</f>
        <v>1</v>
      </c>
      <c r="P46" s="35">
        <f>STDEV(K46:M46)/SQRT(3)</f>
        <v>4.7016108115552631E-2</v>
      </c>
    </row>
    <row r="47" spans="1:21" s="38" customFormat="1" ht="30" customHeight="1" x14ac:dyDescent="0.35">
      <c r="A47" s="36" t="s">
        <v>166</v>
      </c>
      <c r="B47" s="4">
        <v>0.61435700000000004</v>
      </c>
      <c r="C47" s="4">
        <v>0.67642000000000002</v>
      </c>
      <c r="D47" s="4">
        <v>0.58128999999999997</v>
      </c>
      <c r="E47" s="23"/>
      <c r="F47" s="35">
        <f>AVERAGE(B47:D47)</f>
        <v>0.62402233333333335</v>
      </c>
      <c r="G47" s="35">
        <f>STDEV(B47:D47)/SQRT(3)</f>
        <v>2.7883646499536459E-2</v>
      </c>
      <c r="H47" s="23"/>
      <c r="I47" s="23"/>
      <c r="J47" s="36" t="s">
        <v>166</v>
      </c>
      <c r="K47" s="4">
        <v>2.1378720000000002</v>
      </c>
      <c r="L47" s="4">
        <v>1.3132360000000001</v>
      </c>
      <c r="M47" s="4">
        <v>2.2716479999999999</v>
      </c>
      <c r="N47" s="23"/>
      <c r="O47" s="35">
        <f>AVERAGE(K47:M47)</f>
        <v>1.9075853333333335</v>
      </c>
      <c r="P47" s="35">
        <f>STDEV(K47:M47)/SQRT(3)</f>
        <v>0.29967335109489462</v>
      </c>
    </row>
    <row r="48" spans="1:21" s="40" customFormat="1" ht="15" customHeight="1" x14ac:dyDescent="0.4"/>
    <row r="49" spans="1:23" s="40" customFormat="1" ht="15" customHeight="1" x14ac:dyDescent="0.4">
      <c r="A49" s="24" t="s">
        <v>164</v>
      </c>
      <c r="B49" s="20"/>
      <c r="C49" s="20"/>
      <c r="D49" s="20"/>
      <c r="E49" s="20"/>
      <c r="F49" s="20"/>
      <c r="G49" s="20"/>
      <c r="H49" s="20"/>
      <c r="I49" s="20"/>
      <c r="J49" s="24" t="s">
        <v>165</v>
      </c>
      <c r="K49" s="20"/>
      <c r="L49" s="20"/>
      <c r="M49" s="20"/>
      <c r="N49" s="20"/>
      <c r="O49" s="20"/>
      <c r="P49" s="20"/>
      <c r="S49" s="37"/>
      <c r="T49" s="37"/>
    </row>
    <row r="50" spans="1:23" s="40" customFormat="1" ht="15" customHeight="1" x14ac:dyDescent="0.4">
      <c r="A50" s="20"/>
      <c r="B50" s="20"/>
      <c r="C50" s="25"/>
      <c r="D50" s="25"/>
      <c r="E50" s="25"/>
      <c r="F50" s="25"/>
      <c r="G50" s="25"/>
      <c r="H50" s="20"/>
      <c r="I50" s="20"/>
      <c r="J50" s="20"/>
      <c r="K50" s="20"/>
      <c r="L50" s="25"/>
      <c r="M50" s="25"/>
      <c r="N50" s="25"/>
      <c r="O50" s="25"/>
      <c r="P50" s="25"/>
      <c r="S50" s="37"/>
      <c r="T50" s="37"/>
      <c r="U50" s="37"/>
      <c r="V50" s="37"/>
    </row>
    <row r="51" spans="1:23" s="40" customFormat="1" ht="15" customHeight="1" x14ac:dyDescent="0.4">
      <c r="A51" s="20"/>
      <c r="B51" s="20" t="s">
        <v>4</v>
      </c>
      <c r="C51" s="20" t="s">
        <v>5</v>
      </c>
      <c r="D51" s="20" t="s">
        <v>6</v>
      </c>
      <c r="E51" s="20"/>
      <c r="F51" s="26" t="s">
        <v>8</v>
      </c>
      <c r="G51" s="26" t="s">
        <v>10</v>
      </c>
      <c r="H51" s="20"/>
      <c r="I51" s="20"/>
      <c r="J51" s="20"/>
      <c r="K51" s="20" t="s">
        <v>4</v>
      </c>
      <c r="L51" s="20" t="s">
        <v>5</v>
      </c>
      <c r="M51" s="20" t="s">
        <v>6</v>
      </c>
      <c r="N51" s="20"/>
      <c r="O51" s="26" t="s">
        <v>8</v>
      </c>
      <c r="P51" s="26" t="s">
        <v>10</v>
      </c>
      <c r="S51" s="37"/>
      <c r="T51" s="37"/>
      <c r="U51" s="37"/>
      <c r="V51" s="37"/>
    </row>
    <row r="52" spans="1:23" s="38" customFormat="1" ht="15" customHeight="1" x14ac:dyDescent="0.35">
      <c r="A52" s="23" t="s">
        <v>129</v>
      </c>
      <c r="B52" s="4">
        <v>1.0912329999999999</v>
      </c>
      <c r="C52" s="4">
        <v>1.0755809999999999</v>
      </c>
      <c r="D52" s="4">
        <v>0.83318599999999998</v>
      </c>
      <c r="E52" s="23"/>
      <c r="F52" s="35">
        <f>AVERAGE(B52:D52)</f>
        <v>0.99999999999999989</v>
      </c>
      <c r="G52" s="35">
        <f>STDEV(B52:D52)/SQRT(3)</f>
        <v>8.3529294707506238E-2</v>
      </c>
      <c r="H52" s="23"/>
      <c r="I52" s="23"/>
      <c r="J52" s="23" t="s">
        <v>1</v>
      </c>
      <c r="K52" s="4">
        <v>1.090341</v>
      </c>
      <c r="L52" s="4">
        <v>0.97742200000000001</v>
      </c>
      <c r="M52" s="4">
        <v>0.93223699999999998</v>
      </c>
      <c r="N52" s="23"/>
      <c r="O52" s="35">
        <f>AVERAGE(K52:M52)</f>
        <v>1</v>
      </c>
      <c r="P52" s="35">
        <f>STDEV(K52:M52)/SQRT(3)</f>
        <v>4.7016108115552631E-2</v>
      </c>
      <c r="T52" s="37"/>
      <c r="U52" s="37"/>
      <c r="V52" s="37"/>
    </row>
    <row r="53" spans="1:23" s="38" customFormat="1" ht="30" customHeight="1" x14ac:dyDescent="0.35">
      <c r="A53" s="36" t="s">
        <v>167</v>
      </c>
      <c r="B53" s="4">
        <v>0.64066299999999998</v>
      </c>
      <c r="C53" s="4">
        <v>0.78797799999999996</v>
      </c>
      <c r="D53" s="4">
        <v>0.66558499999999998</v>
      </c>
      <c r="E53" s="23"/>
      <c r="F53" s="35">
        <f>AVERAGE(B53:D53)</f>
        <v>0.69807533333333327</v>
      </c>
      <c r="G53" s="35">
        <f>STDEV(B53:D53)/SQRT(3)</f>
        <v>4.5523413852409808E-2</v>
      </c>
      <c r="H53" s="23"/>
      <c r="I53" s="23"/>
      <c r="J53" s="36" t="s">
        <v>167</v>
      </c>
      <c r="K53" s="4">
        <v>2.4767139999999999</v>
      </c>
      <c r="L53" s="4">
        <v>1.476996</v>
      </c>
      <c r="M53" s="4">
        <v>2.9527510000000001</v>
      </c>
      <c r="N53" s="23"/>
      <c r="O53" s="35">
        <f>AVERAGE(K53:M53)</f>
        <v>2.3021536666666669</v>
      </c>
      <c r="P53" s="35">
        <f>STDEV(K53:M53)/SQRT(3)</f>
        <v>0.4348626938419114</v>
      </c>
      <c r="T53" s="37"/>
      <c r="U53" s="37"/>
      <c r="V53" s="37"/>
    </row>
    <row r="54" spans="1:23" s="40" customFormat="1" ht="15" customHeight="1" x14ac:dyDescent="0.4"/>
    <row r="55" spans="1:23" s="40" customFormat="1" ht="15" customHeight="1" x14ac:dyDescent="0.4">
      <c r="A55" s="24" t="s">
        <v>168</v>
      </c>
      <c r="B55" s="20"/>
      <c r="C55" s="20"/>
      <c r="D55" s="20"/>
      <c r="E55" s="20"/>
      <c r="F55" s="20"/>
      <c r="G55" s="20"/>
      <c r="H55" s="20"/>
      <c r="I55" s="20"/>
      <c r="J55" s="24" t="s">
        <v>169</v>
      </c>
      <c r="K55" s="20"/>
      <c r="L55" s="20"/>
      <c r="M55" s="20"/>
      <c r="N55" s="20"/>
      <c r="O55" s="20"/>
      <c r="P55" s="20"/>
      <c r="Q55" s="37"/>
      <c r="R55" s="37"/>
      <c r="T55" s="37"/>
      <c r="U55" s="37"/>
    </row>
    <row r="56" spans="1:23" s="40" customFormat="1" ht="15" customHeight="1" x14ac:dyDescent="0.4">
      <c r="A56" s="20"/>
      <c r="B56" s="20"/>
      <c r="C56" s="25"/>
      <c r="D56" s="25"/>
      <c r="E56" s="25"/>
      <c r="F56" s="25"/>
      <c r="G56" s="25"/>
      <c r="H56" s="20"/>
      <c r="I56" s="20"/>
      <c r="J56" s="20"/>
      <c r="K56" s="20"/>
      <c r="L56" s="25"/>
      <c r="M56" s="25"/>
      <c r="N56" s="25"/>
      <c r="O56" s="25"/>
      <c r="P56" s="25"/>
      <c r="T56" s="37"/>
      <c r="U56" s="37"/>
    </row>
    <row r="57" spans="1:23" s="40" customFormat="1" ht="15" customHeight="1" x14ac:dyDescent="0.4">
      <c r="A57" s="20"/>
      <c r="B57" s="20" t="s">
        <v>4</v>
      </c>
      <c r="C57" s="20" t="s">
        <v>5</v>
      </c>
      <c r="D57" s="20" t="s">
        <v>6</v>
      </c>
      <c r="E57" s="20"/>
      <c r="F57" s="26" t="s">
        <v>8</v>
      </c>
      <c r="G57" s="26" t="s">
        <v>10</v>
      </c>
      <c r="H57" s="20"/>
      <c r="I57" s="20"/>
      <c r="J57" s="20"/>
      <c r="K57" s="20" t="s">
        <v>4</v>
      </c>
      <c r="L57" s="20" t="s">
        <v>5</v>
      </c>
      <c r="M57" s="20" t="s">
        <v>6</v>
      </c>
      <c r="N57" s="20"/>
      <c r="O57" s="26" t="s">
        <v>8</v>
      </c>
      <c r="P57" s="26" t="s">
        <v>10</v>
      </c>
      <c r="T57" s="37"/>
      <c r="U57" s="37"/>
    </row>
    <row r="58" spans="1:23" s="39" customFormat="1" ht="30" customHeight="1" x14ac:dyDescent="0.35">
      <c r="A58" s="36" t="s">
        <v>170</v>
      </c>
      <c r="B58" s="4">
        <v>0.99422999999999995</v>
      </c>
      <c r="C58" s="4">
        <v>0.95699400000000001</v>
      </c>
      <c r="D58" s="4">
        <v>1.0487759999999999</v>
      </c>
      <c r="E58" s="23"/>
      <c r="F58" s="35">
        <f>AVERAGE(B58:D58)</f>
        <v>1</v>
      </c>
      <c r="G58" s="35">
        <f>STDEV(B58:D58)/SQRT(3)</f>
        <v>2.6651788908063918E-2</v>
      </c>
      <c r="H58" s="23"/>
      <c r="I58" s="23"/>
      <c r="J58" s="36" t="s">
        <v>170</v>
      </c>
      <c r="K58" s="4">
        <v>0.99041800000000002</v>
      </c>
      <c r="L58" s="4">
        <v>0.89727800000000002</v>
      </c>
      <c r="M58" s="4">
        <v>1.1123050000000001</v>
      </c>
      <c r="N58" s="23"/>
      <c r="O58" s="35">
        <f>AVERAGE(K58:M58)</f>
        <v>1.0000003333333334</v>
      </c>
      <c r="P58" s="35">
        <f>STDEV(K58:M58)/SQRT(3)</f>
        <v>6.225757923426764E-2</v>
      </c>
      <c r="T58" s="37"/>
      <c r="U58" s="37"/>
      <c r="V58" s="37"/>
      <c r="W58" s="37"/>
    </row>
    <row r="59" spans="1:23" s="39" customFormat="1" ht="30" customHeight="1" x14ac:dyDescent="0.35">
      <c r="A59" s="36" t="s">
        <v>171</v>
      </c>
      <c r="B59" s="4">
        <v>0.91386100000000003</v>
      </c>
      <c r="C59" s="4">
        <v>1.178337</v>
      </c>
      <c r="D59" s="4">
        <v>1.3775250000000001</v>
      </c>
      <c r="E59" s="23"/>
      <c r="F59" s="35">
        <f>AVERAGE(B59:D59)</f>
        <v>1.1565743333333334</v>
      </c>
      <c r="G59" s="35">
        <f>STDEV(B59:D59)/SQRT(3)</f>
        <v>0.13428984383208004</v>
      </c>
      <c r="H59" s="23"/>
      <c r="I59" s="23"/>
      <c r="J59" s="36" t="s">
        <v>171</v>
      </c>
      <c r="K59" s="4">
        <v>0.87814499999999995</v>
      </c>
      <c r="L59" s="4">
        <v>1.513676</v>
      </c>
      <c r="M59" s="4">
        <v>0.85539299999999996</v>
      </c>
      <c r="N59" s="23"/>
      <c r="O59" s="35">
        <f>AVERAGE(K59:M59)</f>
        <v>1.0824046666666667</v>
      </c>
      <c r="P59" s="35">
        <f>STDEV(K59:M59)/SQRT(3)</f>
        <v>0.21573566819322601</v>
      </c>
      <c r="T59" s="37"/>
      <c r="U59" s="37"/>
      <c r="V59" s="37"/>
      <c r="W59" s="37"/>
    </row>
    <row r="60" spans="1:23" s="40" customFormat="1" ht="30" customHeight="1" x14ac:dyDescent="0.4">
      <c r="A60" s="36" t="s">
        <v>172</v>
      </c>
      <c r="B60" s="4">
        <v>0.635015</v>
      </c>
      <c r="C60" s="4">
        <v>1.288583</v>
      </c>
      <c r="D60" s="4">
        <v>0.89733300000000005</v>
      </c>
      <c r="F60" s="35">
        <f>AVERAGE(B60:D60)</f>
        <v>0.94031033333333347</v>
      </c>
      <c r="G60" s="35">
        <f>STDEV(B60:D60)/SQRT(3)</f>
        <v>0.18988862616573707</v>
      </c>
      <c r="J60" s="36" t="s">
        <v>172</v>
      </c>
      <c r="K60" s="4">
        <v>0.55306999999999995</v>
      </c>
      <c r="L60" s="4">
        <v>2.067974</v>
      </c>
      <c r="M60" s="4">
        <v>0.50631599999999999</v>
      </c>
      <c r="O60" s="35">
        <f>AVERAGE(K60:M60)</f>
        <v>1.0424533333333332</v>
      </c>
      <c r="P60" s="35">
        <f>STDEV(K60:M60)/SQRT(3)</f>
        <v>0.51293793076399052</v>
      </c>
      <c r="T60" s="37"/>
      <c r="U60" s="37"/>
      <c r="V60" s="37"/>
      <c r="W60" s="37"/>
    </row>
    <row r="61" spans="1:23" s="40" customFormat="1" ht="15" customHeight="1" x14ac:dyDescent="0.4">
      <c r="U61" s="37"/>
      <c r="V61" s="37"/>
      <c r="W61" s="37"/>
    </row>
    <row r="62" spans="1:23" s="40" customFormat="1" ht="15" customHeight="1" x14ac:dyDescent="0.4">
      <c r="A62" s="24" t="s">
        <v>173</v>
      </c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37"/>
      <c r="R62" s="37"/>
      <c r="T62" s="37"/>
      <c r="U62" s="37"/>
    </row>
    <row r="63" spans="1:23" s="40" customFormat="1" ht="15" customHeight="1" x14ac:dyDescent="0.4">
      <c r="A63" s="20"/>
      <c r="B63" s="20"/>
      <c r="C63" s="25"/>
      <c r="D63" s="25"/>
      <c r="E63" s="25"/>
      <c r="F63" s="25"/>
      <c r="G63" s="25"/>
      <c r="H63" s="20"/>
      <c r="I63" s="20"/>
      <c r="J63" s="20"/>
      <c r="K63" s="20"/>
      <c r="L63" s="25"/>
      <c r="M63" s="25"/>
      <c r="N63" s="25"/>
      <c r="O63" s="25"/>
      <c r="P63" s="25"/>
      <c r="T63" s="37"/>
      <c r="U63" s="37"/>
    </row>
    <row r="64" spans="1:23" s="40" customFormat="1" ht="15" customHeight="1" x14ac:dyDescent="0.4">
      <c r="A64" s="20"/>
      <c r="B64" s="20" t="s">
        <v>4</v>
      </c>
      <c r="C64" s="20" t="s">
        <v>5</v>
      </c>
      <c r="D64" s="20" t="s">
        <v>6</v>
      </c>
      <c r="E64" s="20"/>
      <c r="F64" s="26" t="s">
        <v>8</v>
      </c>
      <c r="G64" s="26" t="s">
        <v>10</v>
      </c>
      <c r="H64" s="20"/>
      <c r="I64" s="20"/>
      <c r="J64" s="20"/>
      <c r="K64" s="20"/>
      <c r="L64" s="20"/>
      <c r="M64" s="20"/>
      <c r="N64" s="20"/>
      <c r="O64" s="20"/>
      <c r="P64" s="20"/>
      <c r="T64" s="37"/>
      <c r="U64" s="37"/>
    </row>
    <row r="65" spans="1:21" s="39" customFormat="1" ht="30" customHeight="1" x14ac:dyDescent="0.35">
      <c r="A65" s="36" t="s">
        <v>170</v>
      </c>
      <c r="B65" s="4">
        <v>1.084697</v>
      </c>
      <c r="C65" s="4">
        <v>0.98811199999999999</v>
      </c>
      <c r="D65" s="4">
        <v>0.92719099999999999</v>
      </c>
      <c r="E65" s="23"/>
      <c r="F65" s="35">
        <f>AVERAGE(B65:D65)</f>
        <v>1</v>
      </c>
      <c r="G65" s="35">
        <f>STDEV(B65:D65)/SQRT(3)</f>
        <v>4.5854946723336197E-2</v>
      </c>
      <c r="H65" s="23"/>
      <c r="I65" s="23"/>
      <c r="J65" s="36"/>
      <c r="K65" s="23"/>
      <c r="L65" s="23"/>
      <c r="M65" s="23"/>
      <c r="N65" s="23"/>
      <c r="O65" s="23"/>
      <c r="P65" s="23"/>
      <c r="T65" s="37"/>
      <c r="U65" s="37"/>
    </row>
    <row r="66" spans="1:21" s="39" customFormat="1" ht="30" customHeight="1" x14ac:dyDescent="0.35">
      <c r="A66" s="36" t="s">
        <v>171</v>
      </c>
      <c r="B66" s="4">
        <v>1.0216799999999999</v>
      </c>
      <c r="C66" s="4">
        <v>0.71679700000000002</v>
      </c>
      <c r="D66" s="4">
        <v>1.529428</v>
      </c>
      <c r="E66" s="23"/>
      <c r="F66" s="35">
        <f>AVERAGE(B66:D66)</f>
        <v>1.0893016666666666</v>
      </c>
      <c r="G66" s="35">
        <f>STDEV(B66:D66)/SQRT(3)</f>
        <v>0.23701040968160988</v>
      </c>
      <c r="H66" s="23"/>
      <c r="I66" s="23"/>
      <c r="J66" s="36"/>
      <c r="K66" s="23"/>
      <c r="L66" s="23"/>
      <c r="M66" s="23"/>
      <c r="N66" s="23"/>
      <c r="O66" s="23"/>
      <c r="P66" s="23"/>
      <c r="T66" s="37"/>
      <c r="U66" s="37"/>
    </row>
    <row r="67" spans="1:21" s="40" customFormat="1" ht="30" customHeight="1" x14ac:dyDescent="0.4">
      <c r="A67" s="36" t="s">
        <v>172</v>
      </c>
      <c r="B67" s="4">
        <v>0.70466499999999999</v>
      </c>
      <c r="C67" s="4">
        <v>1.095615</v>
      </c>
      <c r="D67" s="4">
        <v>1.8087839999999999</v>
      </c>
      <c r="F67" s="35">
        <f>AVERAGE(B67:D67)</f>
        <v>1.2030213333333333</v>
      </c>
      <c r="G67" s="35">
        <f>STDEV(B67:D67)/SQRT(3)</f>
        <v>0.32322426779267532</v>
      </c>
      <c r="J67" s="36"/>
      <c r="K67" s="23"/>
      <c r="L67" s="23"/>
      <c r="M67" s="23"/>
      <c r="O67" s="23"/>
      <c r="P67" s="23"/>
      <c r="T67" s="37"/>
      <c r="U67" s="37"/>
    </row>
    <row r="68" spans="1:21" s="40" customFormat="1" ht="15" customHeight="1" x14ac:dyDescent="0.4"/>
    <row r="79" spans="1:21" ht="15" customHeight="1" x14ac:dyDescent="0.4">
      <c r="I79" s="1"/>
      <c r="J79" s="1"/>
    </row>
    <row r="80" spans="1:21" ht="15" customHeight="1" x14ac:dyDescent="0.4">
      <c r="I80" s="1"/>
      <c r="J80" s="1"/>
    </row>
    <row r="81" spans="9:10" ht="15" customHeight="1" x14ac:dyDescent="0.4">
      <c r="I81" s="1"/>
      <c r="J81" s="1"/>
    </row>
  </sheetData>
  <mergeCells count="8">
    <mergeCell ref="B24:H24"/>
    <mergeCell ref="J24:P24"/>
    <mergeCell ref="B2:G2"/>
    <mergeCell ref="I2:N2"/>
    <mergeCell ref="B9:G9"/>
    <mergeCell ref="I9:N9"/>
    <mergeCell ref="B17:H17"/>
    <mergeCell ref="J17:P17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FD6A1-AED6-4D45-877D-ECF1BFA63C61}">
  <dimension ref="A1:I23"/>
  <sheetViews>
    <sheetView zoomScale="90" zoomScaleNormal="90" workbookViewId="0">
      <selection activeCell="D7" sqref="D7"/>
    </sheetView>
  </sheetViews>
  <sheetFormatPr defaultColWidth="10.59765625" defaultRowHeight="15" customHeight="1" x14ac:dyDescent="0.4"/>
  <cols>
    <col min="1" max="1" width="9.9296875" style="4" bestFit="1" customWidth="1"/>
    <col min="2" max="3" width="10.59765625" style="4"/>
    <col min="4" max="4" width="18.33203125" style="4" bestFit="1" customWidth="1"/>
    <col min="5" max="8" width="10.59765625" style="4"/>
    <col min="9" max="9" width="18.33203125" style="4" bestFit="1" customWidth="1"/>
    <col min="10" max="16384" width="10.59765625" style="4"/>
  </cols>
  <sheetData>
    <row r="1" spans="1:9" ht="15" customHeight="1" x14ac:dyDescent="0.4">
      <c r="A1" s="9" t="s">
        <v>131</v>
      </c>
      <c r="F1" s="9" t="s">
        <v>132</v>
      </c>
    </row>
    <row r="2" spans="1:9" ht="15" customHeight="1" x14ac:dyDescent="0.4">
      <c r="B2" s="4" t="s">
        <v>133</v>
      </c>
      <c r="C2" s="4" t="s">
        <v>134</v>
      </c>
      <c r="D2" s="4" t="s">
        <v>135</v>
      </c>
      <c r="G2" s="4" t="s">
        <v>133</v>
      </c>
      <c r="H2" s="4" t="s">
        <v>134</v>
      </c>
      <c r="I2" s="4" t="s">
        <v>135</v>
      </c>
    </row>
    <row r="3" spans="1:9" ht="15" customHeight="1" x14ac:dyDescent="0.4">
      <c r="A3" s="6"/>
      <c r="B3" s="6">
        <v>0.68700000000000006</v>
      </c>
      <c r="C3" s="6">
        <v>0.93300000000000005</v>
      </c>
      <c r="D3" s="6">
        <v>0.48799999999999999</v>
      </c>
      <c r="F3" s="6"/>
      <c r="G3" s="6">
        <v>0.68700000000000006</v>
      </c>
      <c r="H3" s="6">
        <v>0.29099999999999998</v>
      </c>
      <c r="I3" s="6">
        <v>0.38600000000000001</v>
      </c>
    </row>
    <row r="4" spans="1:9" ht="15" customHeight="1" x14ac:dyDescent="0.4">
      <c r="B4" s="4">
        <v>0.624</v>
      </c>
      <c r="C4" s="4">
        <v>0.74199999999999999</v>
      </c>
      <c r="D4" s="4">
        <v>0.94199999999999995</v>
      </c>
      <c r="G4" s="4">
        <v>0.78500000000000003</v>
      </c>
      <c r="H4" s="4">
        <v>0.29599999999999999</v>
      </c>
      <c r="I4" s="4">
        <v>0.44400000000000001</v>
      </c>
    </row>
    <row r="5" spans="1:9" ht="15" customHeight="1" x14ac:dyDescent="0.4">
      <c r="B5" s="4">
        <v>0.63800000000000001</v>
      </c>
      <c r="C5" s="4">
        <v>0.94399999999999995</v>
      </c>
      <c r="D5" s="4">
        <v>0.77600000000000002</v>
      </c>
      <c r="G5" s="4">
        <v>0.51</v>
      </c>
      <c r="H5" s="4">
        <v>0.27200000000000002</v>
      </c>
      <c r="I5" s="4">
        <v>0.432</v>
      </c>
    </row>
    <row r="6" spans="1:9" ht="15" customHeight="1" x14ac:dyDescent="0.4">
      <c r="B6" s="4">
        <v>0.83699999999999997</v>
      </c>
      <c r="C6" s="4">
        <v>0.91200000000000003</v>
      </c>
      <c r="D6" s="4">
        <v>0.86899999999999999</v>
      </c>
      <c r="G6" s="4">
        <v>0.40300000000000002</v>
      </c>
      <c r="H6" s="4">
        <v>0.108</v>
      </c>
      <c r="I6" s="4">
        <v>0.76100000000000001</v>
      </c>
    </row>
    <row r="7" spans="1:9" ht="15" customHeight="1" x14ac:dyDescent="0.4">
      <c r="B7" s="4">
        <v>0.113</v>
      </c>
      <c r="C7" s="4">
        <v>0.999</v>
      </c>
      <c r="D7" s="4">
        <v>0.77200000000000002</v>
      </c>
      <c r="G7" s="4">
        <v>0.74099999999999999</v>
      </c>
      <c r="H7" s="4">
        <v>0.33900000000000002</v>
      </c>
      <c r="I7" s="4">
        <v>0.88300000000000001</v>
      </c>
    </row>
    <row r="8" spans="1:9" ht="15" customHeight="1" x14ac:dyDescent="0.4">
      <c r="B8" s="4">
        <v>0.97399999999999998</v>
      </c>
      <c r="C8" s="4">
        <v>0.98699999999999999</v>
      </c>
      <c r="D8" s="4">
        <v>0.86</v>
      </c>
      <c r="G8" s="4">
        <v>0.82199999999999995</v>
      </c>
      <c r="H8" s="4">
        <v>0.64400000000000002</v>
      </c>
      <c r="I8" s="4">
        <v>0.96299999999999997</v>
      </c>
    </row>
    <row r="9" spans="1:9" ht="15" customHeight="1" x14ac:dyDescent="0.4">
      <c r="B9" s="4">
        <v>0.81899999999999995</v>
      </c>
      <c r="C9" s="4">
        <v>0.999</v>
      </c>
      <c r="D9" s="4">
        <v>0.58899999999999997</v>
      </c>
      <c r="G9" s="4">
        <v>0.89600000000000002</v>
      </c>
      <c r="H9" s="4">
        <v>0.96599999999999997</v>
      </c>
      <c r="I9" s="4">
        <v>0.71899999999999997</v>
      </c>
    </row>
    <row r="10" spans="1:9" ht="15" customHeight="1" x14ac:dyDescent="0.4">
      <c r="B10" s="4">
        <v>0.86</v>
      </c>
      <c r="C10" s="4">
        <v>0.97899999999999998</v>
      </c>
      <c r="D10" s="4">
        <v>0.96499999999999997</v>
      </c>
      <c r="G10" s="4">
        <v>0.998</v>
      </c>
      <c r="H10" s="4">
        <v>0.83199999999999996</v>
      </c>
      <c r="I10" s="4">
        <v>0.94499999999999995</v>
      </c>
    </row>
    <row r="11" spans="1:9" ht="15" customHeight="1" x14ac:dyDescent="0.4">
      <c r="B11" s="4">
        <v>0.97399999999999998</v>
      </c>
      <c r="C11" s="4">
        <v>0.99399999999999999</v>
      </c>
      <c r="D11" s="4">
        <v>0.57699999999999996</v>
      </c>
      <c r="G11" s="4">
        <v>0.97499999999999998</v>
      </c>
      <c r="H11" s="4">
        <v>0.90800000000000003</v>
      </c>
      <c r="I11" s="4">
        <v>0.89</v>
      </c>
    </row>
    <row r="12" spans="1:9" ht="15" customHeight="1" x14ac:dyDescent="0.4">
      <c r="B12" s="4">
        <v>0.57299999999999995</v>
      </c>
      <c r="C12" s="4">
        <v>0.92500000000000004</v>
      </c>
      <c r="D12" s="4">
        <v>0.86799999999999999</v>
      </c>
      <c r="G12" s="4">
        <v>0.93899999999999995</v>
      </c>
      <c r="H12" s="4">
        <v>0.73799999999999999</v>
      </c>
      <c r="I12" s="4">
        <v>0.92700000000000005</v>
      </c>
    </row>
    <row r="13" spans="1:9" ht="15" customHeight="1" x14ac:dyDescent="0.4">
      <c r="B13" s="4">
        <v>0.38600000000000001</v>
      </c>
      <c r="C13" s="4">
        <v>0.89600000000000002</v>
      </c>
      <c r="D13" s="4">
        <v>0.68700000000000006</v>
      </c>
      <c r="G13" s="4">
        <v>0.70799999999999996</v>
      </c>
      <c r="H13" s="4">
        <v>0.92600000000000005</v>
      </c>
      <c r="I13" s="4">
        <v>0.82599999999999996</v>
      </c>
    </row>
    <row r="14" spans="1:9" ht="15" customHeight="1" x14ac:dyDescent="0.4">
      <c r="B14" s="4">
        <v>0.44400000000000001</v>
      </c>
      <c r="C14" s="4">
        <v>0.998</v>
      </c>
      <c r="D14" s="4">
        <v>0.78500000000000003</v>
      </c>
      <c r="G14" s="4">
        <v>0.96299999999999997</v>
      </c>
      <c r="H14" s="4">
        <v>0.73899999999999999</v>
      </c>
      <c r="I14" s="4">
        <v>0.97899999999999998</v>
      </c>
    </row>
    <row r="15" spans="1:9" ht="15" customHeight="1" x14ac:dyDescent="0.4">
      <c r="B15" s="4">
        <v>0.432</v>
      </c>
      <c r="C15" s="4">
        <v>0.97499999999999998</v>
      </c>
      <c r="D15" s="4">
        <v>0.51</v>
      </c>
      <c r="G15" s="4">
        <v>0.77500000000000002</v>
      </c>
      <c r="H15" s="4">
        <v>0.38</v>
      </c>
      <c r="I15" s="4">
        <v>0.97199999999999998</v>
      </c>
    </row>
    <row r="16" spans="1:9" ht="15" customHeight="1" x14ac:dyDescent="0.4">
      <c r="B16" s="4">
        <v>0.76100000000000001</v>
      </c>
      <c r="C16" s="4">
        <v>0.93899999999999995</v>
      </c>
      <c r="D16" s="4">
        <v>0.40300000000000002</v>
      </c>
      <c r="G16" s="4">
        <v>0.81200000000000006</v>
      </c>
      <c r="H16" s="4">
        <v>0.439</v>
      </c>
      <c r="I16" s="4">
        <v>0.71899999999999997</v>
      </c>
    </row>
    <row r="17" spans="1:9" ht="15" customHeight="1" x14ac:dyDescent="0.4">
      <c r="B17" s="4">
        <v>0.88300000000000001</v>
      </c>
      <c r="C17" s="4">
        <v>0.70799999999999996</v>
      </c>
      <c r="D17" s="4">
        <v>0.74099999999999999</v>
      </c>
      <c r="G17" s="4">
        <v>0.78700000000000003</v>
      </c>
      <c r="H17" s="4">
        <v>0.313</v>
      </c>
      <c r="I17" s="4">
        <v>0.88400000000000001</v>
      </c>
    </row>
    <row r="18" spans="1:9" ht="15" customHeight="1" x14ac:dyDescent="0.4">
      <c r="B18" s="4">
        <v>0.96299999999999997</v>
      </c>
      <c r="C18" s="4">
        <v>0.96299999999999997</v>
      </c>
      <c r="D18" s="4">
        <v>0.82199999999999995</v>
      </c>
      <c r="G18" s="4">
        <v>0.88500000000000001</v>
      </c>
      <c r="H18" s="4">
        <v>0.20100000000000001</v>
      </c>
      <c r="I18" s="4">
        <v>0.48599999999999999</v>
      </c>
    </row>
    <row r="19" spans="1:9" ht="15" customHeight="1" x14ac:dyDescent="0.4">
      <c r="B19" s="4">
        <v>0.71899999999999997</v>
      </c>
      <c r="C19" s="4">
        <v>0.77500000000000002</v>
      </c>
      <c r="D19" s="4">
        <v>0.439</v>
      </c>
      <c r="G19" s="4">
        <v>0.61</v>
      </c>
      <c r="H19" s="4">
        <v>0.20599999999999999</v>
      </c>
      <c r="I19" s="4">
        <v>0.54400000000000004</v>
      </c>
    </row>
    <row r="20" spans="1:9" ht="15" customHeight="1" x14ac:dyDescent="0.4">
      <c r="B20" s="4">
        <v>0.88400000000000001</v>
      </c>
      <c r="C20" s="4">
        <v>0.81200000000000006</v>
      </c>
      <c r="D20" s="4">
        <v>0.313</v>
      </c>
      <c r="G20" s="4">
        <v>0.503</v>
      </c>
      <c r="H20" s="4">
        <v>0.20200000000000001</v>
      </c>
      <c r="I20" s="4">
        <v>0.53200000000000003</v>
      </c>
    </row>
    <row r="22" spans="1:9" ht="15" customHeight="1" x14ac:dyDescent="0.4">
      <c r="A22" s="7" t="s">
        <v>8</v>
      </c>
      <c r="B22" s="8">
        <f>AVERAGE(B3:B20)</f>
        <v>0.69838888888888873</v>
      </c>
      <c r="C22" s="8">
        <f>AVERAGE(C3:C20)</f>
        <v>0.91555555555555557</v>
      </c>
      <c r="D22" s="8">
        <f>AVERAGE(D3:D20)</f>
        <v>0.68922222222222229</v>
      </c>
      <c r="F22" s="7" t="s">
        <v>8</v>
      </c>
      <c r="G22" s="8">
        <f>AVERAGE(G3:G20)</f>
        <v>0.76661111111111113</v>
      </c>
      <c r="H22" s="8">
        <f>AVERAGE(H3:H20)</f>
        <v>0.48888888888888893</v>
      </c>
      <c r="I22" s="8">
        <f>AVERAGE(I3:I20)</f>
        <v>0.73844444444444446</v>
      </c>
    </row>
    <row r="23" spans="1:9" ht="15" customHeight="1" x14ac:dyDescent="0.4">
      <c r="A23" s="7" t="s">
        <v>10</v>
      </c>
      <c r="B23" s="8">
        <f>STDEV(B3:B20)/SQRT(18)</f>
        <v>5.5884868746641531E-2</v>
      </c>
      <c r="C23" s="8">
        <f>STDEV(C3:C20)/SQRT(18)</f>
        <v>2.1963907146468897E-2</v>
      </c>
      <c r="D23" s="8">
        <f>STDEV(D3:D20)/SQRT(18)</f>
        <v>4.6392581356702635E-2</v>
      </c>
      <c r="F23" s="7" t="s">
        <v>10</v>
      </c>
      <c r="G23" s="8">
        <f>STDEV(G3:G20)/SQRT(18)</f>
        <v>4.0602982833285325E-2</v>
      </c>
      <c r="H23" s="8">
        <f>STDEV(H3:H20)/SQRT(18)</f>
        <v>6.8651715909458511E-2</v>
      </c>
      <c r="I23" s="8">
        <f>STDEV(I3:I20)/SQRT(18)</f>
        <v>4.9967978126533537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1B3D-F7D2-40D4-9040-307D91B75D9D}">
  <dimension ref="A1:H17"/>
  <sheetViews>
    <sheetView workbookViewId="0">
      <selection activeCell="B16" sqref="B16"/>
    </sheetView>
  </sheetViews>
  <sheetFormatPr defaultRowHeight="15" customHeight="1" x14ac:dyDescent="0.4"/>
  <cols>
    <col min="1" max="1" width="8.59765625" bestFit="1" customWidth="1"/>
    <col min="2" max="5" width="10.86328125" bestFit="1" customWidth="1"/>
    <col min="7" max="8" width="9.59765625" customWidth="1"/>
  </cols>
  <sheetData>
    <row r="1" spans="1:8" ht="15" customHeight="1" x14ac:dyDescent="0.4">
      <c r="A1" s="24" t="s">
        <v>198</v>
      </c>
      <c r="B1" s="20"/>
      <c r="C1" s="20"/>
      <c r="D1" s="20"/>
      <c r="E1" s="20"/>
      <c r="F1" s="20"/>
      <c r="G1" s="20"/>
      <c r="H1" s="20"/>
    </row>
    <row r="2" spans="1:8" ht="15" customHeight="1" x14ac:dyDescent="0.4">
      <c r="A2" s="20"/>
      <c r="B2" s="20"/>
      <c r="C2" s="25"/>
      <c r="D2" s="25"/>
      <c r="E2" s="25"/>
      <c r="F2" s="20"/>
      <c r="G2" s="25"/>
      <c r="H2" s="25"/>
    </row>
    <row r="3" spans="1:8" ht="15" customHeight="1" x14ac:dyDescent="0.4">
      <c r="A3" s="20"/>
      <c r="B3" s="20" t="s">
        <v>4</v>
      </c>
      <c r="C3" s="20" t="s">
        <v>5</v>
      </c>
      <c r="D3" s="20" t="s">
        <v>6</v>
      </c>
      <c r="E3" s="20" t="s">
        <v>7</v>
      </c>
      <c r="F3" s="20"/>
      <c r="G3" s="26" t="s">
        <v>8</v>
      </c>
      <c r="H3" s="26" t="s">
        <v>10</v>
      </c>
    </row>
    <row r="4" spans="1:8" ht="15" customHeight="1" x14ac:dyDescent="0.4">
      <c r="A4" s="23" t="s">
        <v>2</v>
      </c>
      <c r="B4" s="4">
        <v>1.052767</v>
      </c>
      <c r="C4" s="4">
        <v>1.2139150000000001</v>
      </c>
      <c r="D4" s="4">
        <v>0.96892599999999995</v>
      </c>
      <c r="E4" s="4">
        <v>0.76439299999999999</v>
      </c>
      <c r="F4" s="23"/>
      <c r="G4" s="35">
        <f>AVERAGE(B4:E4)</f>
        <v>1.00000025</v>
      </c>
      <c r="H4" s="35">
        <f>STDEV(B4:E4)/SQRT(4)</f>
        <v>9.3550447815938159E-2</v>
      </c>
    </row>
    <row r="5" spans="1:8" ht="15" customHeight="1" x14ac:dyDescent="0.4">
      <c r="A5" s="36" t="s">
        <v>3</v>
      </c>
      <c r="B5" s="4">
        <v>1.022681</v>
      </c>
      <c r="C5" s="4">
        <v>1.0618559999999999</v>
      </c>
      <c r="D5" s="4">
        <v>0.79647199999999996</v>
      </c>
      <c r="E5" s="4">
        <v>0.83153699999999997</v>
      </c>
      <c r="F5" s="23"/>
      <c r="G5" s="35">
        <f>AVERAGE(B5:E5)</f>
        <v>0.92813650000000003</v>
      </c>
      <c r="H5" s="35">
        <f>STDEV(B5:E5)/SQRT(4)</f>
        <v>6.6762371588218114E-2</v>
      </c>
    </row>
    <row r="14" spans="1:8" ht="15" customHeight="1" x14ac:dyDescent="0.4">
      <c r="E14" s="41"/>
      <c r="F14" s="41"/>
    </row>
    <row r="15" spans="1:8" ht="15" customHeight="1" x14ac:dyDescent="0.4">
      <c r="E15" s="41"/>
      <c r="F15" s="41"/>
    </row>
    <row r="16" spans="1:8" ht="15" customHeight="1" x14ac:dyDescent="0.4">
      <c r="E16" s="41"/>
      <c r="F16" s="41"/>
    </row>
    <row r="17" spans="5:6" ht="15" customHeight="1" x14ac:dyDescent="0.4">
      <c r="E17" s="41"/>
      <c r="F17" s="41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03FC-FEC9-4430-B692-78F7993AE198}">
  <dimension ref="A1:I21"/>
  <sheetViews>
    <sheetView zoomScale="90" zoomScaleNormal="90" workbookViewId="0">
      <selection activeCell="D6" sqref="D6"/>
    </sheetView>
  </sheetViews>
  <sheetFormatPr defaultColWidth="10.59765625" defaultRowHeight="15" customHeight="1" x14ac:dyDescent="0.4"/>
  <cols>
    <col min="1" max="1" width="9.9296875" style="4" bestFit="1" customWidth="1"/>
    <col min="2" max="3" width="10.59765625" style="4"/>
    <col min="4" max="4" width="18.33203125" style="4" bestFit="1" customWidth="1"/>
    <col min="5" max="8" width="10.59765625" style="4"/>
    <col min="9" max="9" width="18.33203125" style="4" bestFit="1" customWidth="1"/>
    <col min="10" max="16384" width="10.59765625" style="4"/>
  </cols>
  <sheetData>
    <row r="1" spans="1:9" ht="15" customHeight="1" x14ac:dyDescent="0.4">
      <c r="A1" s="9" t="s">
        <v>136</v>
      </c>
      <c r="F1" s="9" t="s">
        <v>137</v>
      </c>
    </row>
    <row r="2" spans="1:9" ht="15" customHeight="1" x14ac:dyDescent="0.4">
      <c r="B2" s="4" t="s">
        <v>133</v>
      </c>
      <c r="C2" s="4" t="s">
        <v>134</v>
      </c>
      <c r="D2" s="4" t="s">
        <v>135</v>
      </c>
      <c r="G2" s="4" t="s">
        <v>133</v>
      </c>
      <c r="H2" s="4" t="s">
        <v>134</v>
      </c>
      <c r="I2" s="4" t="s">
        <v>135</v>
      </c>
    </row>
    <row r="3" spans="1:9" ht="15" customHeight="1" x14ac:dyDescent="0.4">
      <c r="A3" s="6"/>
      <c r="B3" s="4">
        <v>0.19500000000000001</v>
      </c>
      <c r="C3" s="4">
        <v>0.81799999999999995</v>
      </c>
      <c r="D3" s="4">
        <v>0.34300000000000003</v>
      </c>
      <c r="F3" s="6"/>
      <c r="G3" s="4">
        <v>0.496</v>
      </c>
      <c r="H3" s="4">
        <v>0.60599999999999998</v>
      </c>
      <c r="I3" s="4">
        <v>0.753</v>
      </c>
    </row>
    <row r="4" spans="1:9" ht="15" customHeight="1" x14ac:dyDescent="0.4">
      <c r="B4" s="4">
        <v>0.85399999999999998</v>
      </c>
      <c r="C4" s="4">
        <v>0.99099999999999999</v>
      </c>
      <c r="D4" s="4">
        <v>0.63</v>
      </c>
      <c r="G4" s="4">
        <v>0.877</v>
      </c>
      <c r="H4" s="4">
        <v>0.69299999999999995</v>
      </c>
      <c r="I4" s="4">
        <v>0.67700000000000005</v>
      </c>
    </row>
    <row r="5" spans="1:9" ht="15" customHeight="1" x14ac:dyDescent="0.4">
      <c r="B5" s="4">
        <v>9.4E-2</v>
      </c>
      <c r="C5" s="4">
        <v>0.997</v>
      </c>
      <c r="D5" s="4">
        <v>0.97599999999999998</v>
      </c>
      <c r="G5" s="4">
        <v>0.89100000000000001</v>
      </c>
      <c r="H5" s="4">
        <v>0.72899999999999998</v>
      </c>
      <c r="I5" s="4">
        <v>0.77200000000000002</v>
      </c>
    </row>
    <row r="6" spans="1:9" ht="15" customHeight="1" x14ac:dyDescent="0.4">
      <c r="B6" s="4">
        <v>0.84</v>
      </c>
      <c r="C6" s="4">
        <v>0.96299999999999997</v>
      </c>
      <c r="D6" s="4">
        <v>0.49</v>
      </c>
      <c r="G6" s="4">
        <v>0.54500000000000004</v>
      </c>
      <c r="H6" s="4">
        <v>0.32600000000000001</v>
      </c>
      <c r="I6" s="4">
        <v>0.78</v>
      </c>
    </row>
    <row r="7" spans="1:9" ht="15" customHeight="1" x14ac:dyDescent="0.4">
      <c r="B7" s="4">
        <v>0.49399999999999999</v>
      </c>
      <c r="C7" s="4">
        <v>0.69599999999999995</v>
      </c>
      <c r="D7" s="4">
        <v>0.38500000000000001</v>
      </c>
      <c r="G7" s="4">
        <v>0.754</v>
      </c>
      <c r="H7" s="4">
        <v>0.57199999999999995</v>
      </c>
      <c r="I7" s="4">
        <v>0.747</v>
      </c>
    </row>
    <row r="8" spans="1:9" ht="15" customHeight="1" x14ac:dyDescent="0.4">
      <c r="B8" s="4">
        <v>0.75700000000000001</v>
      </c>
      <c r="C8" s="4">
        <v>0.92800000000000005</v>
      </c>
      <c r="D8" s="4">
        <v>0.61199999999999999</v>
      </c>
      <c r="G8" s="4">
        <v>0.93500000000000005</v>
      </c>
      <c r="H8" s="4">
        <v>0.434</v>
      </c>
      <c r="I8" s="4">
        <v>0.69199999999999995</v>
      </c>
    </row>
    <row r="9" spans="1:9" ht="15" customHeight="1" x14ac:dyDescent="0.4">
      <c r="B9" s="4">
        <v>0.754</v>
      </c>
      <c r="C9" s="4">
        <v>0.84299999999999997</v>
      </c>
      <c r="D9" s="4">
        <v>0.67400000000000004</v>
      </c>
      <c r="G9" s="4">
        <v>0.96799999999999997</v>
      </c>
      <c r="H9" s="4">
        <v>0.33</v>
      </c>
      <c r="I9" s="4">
        <v>0.66800000000000004</v>
      </c>
    </row>
    <row r="10" spans="1:9" ht="15" customHeight="1" x14ac:dyDescent="0.4">
      <c r="B10" s="4">
        <v>0.77700000000000002</v>
      </c>
      <c r="C10" s="4">
        <v>0.75</v>
      </c>
      <c r="D10" s="4">
        <v>0.81299999999999994</v>
      </c>
      <c r="G10" s="4">
        <v>0.96</v>
      </c>
      <c r="H10" s="4">
        <v>0.45200000000000001</v>
      </c>
      <c r="I10" s="4">
        <v>0.496</v>
      </c>
    </row>
    <row r="11" spans="1:9" ht="15" customHeight="1" x14ac:dyDescent="0.4">
      <c r="B11" s="4">
        <v>9.6000000000000002E-2</v>
      </c>
      <c r="C11" s="4">
        <v>0.876</v>
      </c>
      <c r="D11" s="4">
        <v>0.56299999999999994</v>
      </c>
      <c r="G11" s="4">
        <v>0.92300000000000004</v>
      </c>
      <c r="H11" s="4">
        <v>0.57899999999999996</v>
      </c>
      <c r="I11" s="4">
        <v>0.877</v>
      </c>
    </row>
    <row r="12" spans="1:9" ht="15" customHeight="1" x14ac:dyDescent="0.4">
      <c r="B12" s="4">
        <v>0.83699999999999997</v>
      </c>
      <c r="C12" s="4">
        <v>0.91200000000000003</v>
      </c>
      <c r="D12" s="4">
        <v>0.86899999999999999</v>
      </c>
      <c r="G12" s="4">
        <v>0.60599999999999998</v>
      </c>
      <c r="H12" s="4">
        <v>0.57299999999999995</v>
      </c>
      <c r="I12" s="4">
        <v>0.89100000000000001</v>
      </c>
    </row>
    <row r="13" spans="1:9" ht="15" customHeight="1" x14ac:dyDescent="0.4">
      <c r="B13" s="4">
        <v>0.113</v>
      </c>
      <c r="C13" s="4">
        <v>0.999</v>
      </c>
      <c r="D13" s="4">
        <v>0.77200000000000002</v>
      </c>
      <c r="G13" s="4">
        <v>0.69299999999999995</v>
      </c>
      <c r="H13" s="4">
        <v>0.26300000000000001</v>
      </c>
      <c r="I13" s="4">
        <v>0.54500000000000004</v>
      </c>
    </row>
    <row r="14" spans="1:9" ht="15" customHeight="1" x14ac:dyDescent="0.4">
      <c r="B14" s="4">
        <v>0.97399999999999998</v>
      </c>
      <c r="C14" s="4">
        <v>0.98699999999999999</v>
      </c>
      <c r="D14" s="4">
        <v>0.86</v>
      </c>
      <c r="G14" s="4">
        <v>0.72899999999999998</v>
      </c>
      <c r="H14" s="4">
        <v>0.23</v>
      </c>
      <c r="I14" s="4">
        <v>0.754</v>
      </c>
    </row>
    <row r="15" spans="1:9" ht="15" customHeight="1" x14ac:dyDescent="0.4">
      <c r="B15" s="4">
        <v>0.81899999999999995</v>
      </c>
      <c r="C15" s="4">
        <v>0.999</v>
      </c>
      <c r="D15" s="4">
        <v>0.58899999999999997</v>
      </c>
      <c r="G15" s="4">
        <v>0.32600000000000001</v>
      </c>
      <c r="H15" s="4">
        <v>0.50700000000000001</v>
      </c>
      <c r="I15" s="4">
        <v>0.93500000000000005</v>
      </c>
    </row>
    <row r="16" spans="1:9" ht="15" customHeight="1" x14ac:dyDescent="0.4">
      <c r="B16" s="4">
        <v>0.86</v>
      </c>
      <c r="C16" s="4">
        <v>0.97899999999999998</v>
      </c>
      <c r="D16" s="4">
        <v>0.96499999999999997</v>
      </c>
      <c r="G16" s="4">
        <v>0.57199999999999995</v>
      </c>
      <c r="H16" s="4">
        <v>0.29099999999999998</v>
      </c>
      <c r="I16" s="4">
        <v>0.96799999999999997</v>
      </c>
    </row>
    <row r="17" spans="1:9" ht="15" customHeight="1" x14ac:dyDescent="0.4">
      <c r="B17" s="4">
        <v>0.97399999999999998</v>
      </c>
      <c r="C17" s="4">
        <v>0.99399999999999999</v>
      </c>
      <c r="D17" s="4">
        <v>0.57699999999999996</v>
      </c>
      <c r="G17" s="4">
        <v>0.434</v>
      </c>
      <c r="H17" s="4">
        <v>0.26200000000000001</v>
      </c>
      <c r="I17" s="4">
        <v>0.96</v>
      </c>
    </row>
    <row r="18" spans="1:9" ht="15" customHeight="1" x14ac:dyDescent="0.4">
      <c r="B18" s="4">
        <v>0.57299999999999995</v>
      </c>
      <c r="C18" s="4">
        <v>0.92500000000000004</v>
      </c>
      <c r="D18" s="4">
        <v>0.86799999999999999</v>
      </c>
      <c r="G18" s="4">
        <v>0.33</v>
      </c>
      <c r="H18" s="4">
        <v>3.6999999999999998E-2</v>
      </c>
      <c r="I18" s="4">
        <v>0.92300000000000004</v>
      </c>
    </row>
    <row r="20" spans="1:9" ht="15" customHeight="1" x14ac:dyDescent="0.4">
      <c r="A20" s="7" t="s">
        <v>8</v>
      </c>
      <c r="B20" s="8">
        <f>AVERAGE(B3:B18)</f>
        <v>0.62568750000000006</v>
      </c>
      <c r="C20" s="8">
        <f>AVERAGE(C3:C18)</f>
        <v>0.91606250000000011</v>
      </c>
      <c r="D20" s="8">
        <f>AVERAGE(D3:D18)</f>
        <v>0.68662500000000004</v>
      </c>
      <c r="F20" s="7" t="s">
        <v>8</v>
      </c>
      <c r="G20" s="8">
        <f>AVERAGE(G3:G18)</f>
        <v>0.68993749999999987</v>
      </c>
      <c r="H20" s="8">
        <f>AVERAGE(H3:H18)</f>
        <v>0.43025000000000008</v>
      </c>
      <c r="I20" s="8">
        <f>AVERAGE(I3:I18)</f>
        <v>0.77737500000000004</v>
      </c>
    </row>
    <row r="21" spans="1:9" ht="15" customHeight="1" x14ac:dyDescent="0.4">
      <c r="A21" s="7" t="s">
        <v>10</v>
      </c>
      <c r="B21" s="8">
        <f>STDEV(B3:B18)/SQRT(16)</f>
        <v>8.0776064872275052E-2</v>
      </c>
      <c r="C21" s="8">
        <f>STDEV(C3:C18)/SQRT(16)</f>
        <v>2.3804493404606979E-2</v>
      </c>
      <c r="D21" s="8">
        <f>STDEV(D3:D18)/SQRT(16)</f>
        <v>4.8912751830853599E-2</v>
      </c>
      <c r="F21" s="7" t="s">
        <v>10</v>
      </c>
      <c r="G21" s="8">
        <f>STDEV(G3:G18)/SQRT(16)</f>
        <v>5.6004722178134347E-2</v>
      </c>
      <c r="H21" s="8">
        <f>STDEV(H3:H18)/SQRT(16)</f>
        <v>4.7849024720120065E-2</v>
      </c>
      <c r="I21" s="8">
        <f>STDEV(I3:I18)/SQRT(16)</f>
        <v>3.5541862054953306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1A1D-6C1A-482F-9A89-86B6B4A3F946}">
  <dimension ref="A1:F179"/>
  <sheetViews>
    <sheetView workbookViewId="0">
      <selection activeCell="E6" sqref="E6"/>
    </sheetView>
  </sheetViews>
  <sheetFormatPr defaultRowHeight="13.9" x14ac:dyDescent="0.4"/>
  <cols>
    <col min="1" max="1" width="25.265625" style="31" bestFit="1" customWidth="1"/>
    <col min="2" max="2" width="11.1328125" style="29" bestFit="1" customWidth="1"/>
    <col min="3" max="3" width="14.46484375" style="33" bestFit="1" customWidth="1"/>
    <col min="4" max="4" width="13.53125" style="33" bestFit="1" customWidth="1"/>
    <col min="5" max="5" width="19.9296875" style="33" bestFit="1" customWidth="1"/>
    <col min="6" max="6" width="13.53125" style="33" bestFit="1" customWidth="1"/>
    <col min="7" max="16384" width="9.06640625" style="29"/>
  </cols>
  <sheetData>
    <row r="1" spans="1:6" x14ac:dyDescent="0.4">
      <c r="A1" s="31" t="s">
        <v>147</v>
      </c>
      <c r="B1" s="30" t="s">
        <v>139</v>
      </c>
      <c r="C1" s="33" t="s">
        <v>154</v>
      </c>
      <c r="D1" s="33" t="s">
        <v>151</v>
      </c>
      <c r="E1" s="34" t="s">
        <v>152</v>
      </c>
      <c r="F1" s="34" t="s">
        <v>153</v>
      </c>
    </row>
    <row r="2" spans="1:6" x14ac:dyDescent="0.4">
      <c r="A2" s="49">
        <v>1</v>
      </c>
      <c r="B2" s="29" t="s">
        <v>4</v>
      </c>
      <c r="C2" s="33">
        <v>25.665397644042969</v>
      </c>
      <c r="D2" s="33">
        <f>AVERAGE(C2:C4)</f>
        <v>25.489980061848957</v>
      </c>
      <c r="E2" s="34">
        <f>AVERAGE(D2,D5,D8,D11,D14,D17)</f>
        <v>28.756549252404103</v>
      </c>
      <c r="F2" s="34">
        <f>_xlfn.STDEV.P(D2,D5,D8,D11,D14,D17)</f>
        <v>2.3417405567441518</v>
      </c>
    </row>
    <row r="3" spans="1:6" x14ac:dyDescent="0.4">
      <c r="A3" s="49"/>
      <c r="B3" s="29" t="s">
        <v>5</v>
      </c>
      <c r="C3" s="33">
        <v>25.176738739013672</v>
      </c>
    </row>
    <row r="4" spans="1:6" x14ac:dyDescent="0.4">
      <c r="A4" s="49"/>
      <c r="B4" s="29" t="s">
        <v>6</v>
      </c>
      <c r="C4" s="33">
        <v>25.627803802490234</v>
      </c>
    </row>
    <row r="5" spans="1:6" x14ac:dyDescent="0.4">
      <c r="A5" s="49">
        <v>2</v>
      </c>
      <c r="B5" s="29" t="s">
        <v>4</v>
      </c>
      <c r="C5" s="33">
        <v>30.221860885620117</v>
      </c>
      <c r="D5" s="33">
        <f>AVERAGE(C5,C7)</f>
        <v>30.13845157623291</v>
      </c>
    </row>
    <row r="6" spans="1:6" x14ac:dyDescent="0.4">
      <c r="A6" s="49"/>
      <c r="B6" s="29" t="s">
        <v>5</v>
      </c>
      <c r="C6" s="33" t="s">
        <v>148</v>
      </c>
    </row>
    <row r="7" spans="1:6" x14ac:dyDescent="0.4">
      <c r="A7" s="49"/>
      <c r="B7" s="29" t="s">
        <v>6</v>
      </c>
      <c r="C7" s="33">
        <v>30.0550422668457</v>
      </c>
    </row>
    <row r="8" spans="1:6" x14ac:dyDescent="0.4">
      <c r="A8" s="49">
        <v>3</v>
      </c>
      <c r="B8" s="29" t="s">
        <v>4</v>
      </c>
      <c r="C8" s="33">
        <v>25.730901718139648</v>
      </c>
      <c r="D8" s="33">
        <f t="shared" ref="D8:D17" si="0">AVERAGE(C8:C10)</f>
        <v>25.933177947998047</v>
      </c>
    </row>
    <row r="9" spans="1:6" x14ac:dyDescent="0.4">
      <c r="A9" s="49"/>
      <c r="B9" s="29" t="s">
        <v>5</v>
      </c>
      <c r="C9" s="33">
        <v>26.25139045715332</v>
      </c>
    </row>
    <row r="10" spans="1:6" x14ac:dyDescent="0.4">
      <c r="A10" s="49"/>
      <c r="B10" s="29" t="s">
        <v>6</v>
      </c>
      <c r="C10" s="33">
        <v>25.817241668701172</v>
      </c>
    </row>
    <row r="11" spans="1:6" x14ac:dyDescent="0.4">
      <c r="A11" s="49">
        <v>4</v>
      </c>
      <c r="B11" s="29" t="s">
        <v>4</v>
      </c>
      <c r="C11" s="33">
        <v>32.798015594482422</v>
      </c>
      <c r="D11" s="33">
        <f t="shared" si="0"/>
        <v>31.555420557657879</v>
      </c>
    </row>
    <row r="12" spans="1:6" x14ac:dyDescent="0.4">
      <c r="A12" s="49"/>
      <c r="B12" s="29" t="s">
        <v>5</v>
      </c>
      <c r="C12" s="33">
        <v>31.2669677734375</v>
      </c>
    </row>
    <row r="13" spans="1:6" x14ac:dyDescent="0.4">
      <c r="A13" s="49"/>
      <c r="B13" s="29" t="s">
        <v>6</v>
      </c>
      <c r="C13" s="33">
        <v>30.601278305053711</v>
      </c>
    </row>
    <row r="14" spans="1:6" x14ac:dyDescent="0.4">
      <c r="A14" s="49">
        <v>5</v>
      </c>
      <c r="B14" s="29" t="s">
        <v>4</v>
      </c>
      <c r="C14" s="33">
        <v>31.84782600402832</v>
      </c>
      <c r="D14" s="33">
        <f t="shared" si="0"/>
        <v>30.871908187866183</v>
      </c>
    </row>
    <row r="15" spans="1:6" x14ac:dyDescent="0.4">
      <c r="A15" s="49"/>
      <c r="B15" s="29" t="s">
        <v>5</v>
      </c>
      <c r="C15" s="33">
        <v>30.06392288208</v>
      </c>
    </row>
    <row r="16" spans="1:6" x14ac:dyDescent="0.4">
      <c r="A16" s="49"/>
      <c r="B16" s="29" t="s">
        <v>6</v>
      </c>
      <c r="C16" s="33">
        <v>30.703975677490234</v>
      </c>
    </row>
    <row r="17" spans="1:6" x14ac:dyDescent="0.4">
      <c r="A17" s="49">
        <v>6</v>
      </c>
      <c r="B17" s="29" t="s">
        <v>4</v>
      </c>
      <c r="C17" s="33">
        <v>28.969741821289063</v>
      </c>
      <c r="D17" s="33">
        <f t="shared" si="0"/>
        <v>28.550357182820637</v>
      </c>
    </row>
    <row r="18" spans="1:6" x14ac:dyDescent="0.4">
      <c r="A18" s="49"/>
      <c r="B18" s="29" t="s">
        <v>5</v>
      </c>
      <c r="C18" s="33">
        <v>28.184110641479492</v>
      </c>
    </row>
    <row r="19" spans="1:6" x14ac:dyDescent="0.4">
      <c r="A19" s="49"/>
      <c r="B19" s="29" t="s">
        <v>6</v>
      </c>
      <c r="C19" s="33">
        <v>28.497219085693359</v>
      </c>
    </row>
    <row r="20" spans="1:6" x14ac:dyDescent="0.4">
      <c r="A20" s="32"/>
    </row>
    <row r="21" spans="1:6" x14ac:dyDescent="0.4">
      <c r="B21" s="30" t="s">
        <v>140</v>
      </c>
    </row>
    <row r="22" spans="1:6" x14ac:dyDescent="0.4">
      <c r="A22" s="49">
        <v>1</v>
      </c>
      <c r="B22" s="29" t="s">
        <v>4</v>
      </c>
      <c r="C22" s="33">
        <v>29.438867568969727</v>
      </c>
      <c r="D22" s="33">
        <f t="shared" ref="D22:D37" si="1">AVERAGE(C22:C24)</f>
        <v>29.793268203735352</v>
      </c>
      <c r="E22" s="34">
        <f>AVERAGE(D22,D28,D31,D34,D37)</f>
        <v>30.064782587687176</v>
      </c>
      <c r="F22" s="34">
        <f>_xlfn.STDEV.P(D22,D28,D31,D34,D37)</f>
        <v>1.0930480509754001</v>
      </c>
    </row>
    <row r="23" spans="1:6" x14ac:dyDescent="0.4">
      <c r="A23" s="49"/>
      <c r="B23" s="29" t="s">
        <v>5</v>
      </c>
      <c r="C23" s="33">
        <v>29.996360778808594</v>
      </c>
    </row>
    <row r="24" spans="1:6" x14ac:dyDescent="0.4">
      <c r="A24" s="49"/>
      <c r="B24" s="29" t="s">
        <v>6</v>
      </c>
      <c r="C24" s="33">
        <v>29.944576263427734</v>
      </c>
    </row>
    <row r="25" spans="1:6" x14ac:dyDescent="0.4">
      <c r="A25" s="49">
        <v>2</v>
      </c>
      <c r="B25" s="29" t="s">
        <v>4</v>
      </c>
      <c r="C25" s="33" t="s">
        <v>148</v>
      </c>
      <c r="D25" s="33" t="e">
        <f t="shared" si="1"/>
        <v>#DIV/0!</v>
      </c>
    </row>
    <row r="26" spans="1:6" x14ac:dyDescent="0.4">
      <c r="A26" s="49"/>
      <c r="B26" s="29" t="s">
        <v>5</v>
      </c>
      <c r="C26" s="33" t="s">
        <v>148</v>
      </c>
    </row>
    <row r="27" spans="1:6" x14ac:dyDescent="0.4">
      <c r="A27" s="49"/>
      <c r="B27" s="29" t="s">
        <v>6</v>
      </c>
      <c r="C27" s="33" t="s">
        <v>148</v>
      </c>
    </row>
    <row r="28" spans="1:6" x14ac:dyDescent="0.4">
      <c r="A28" s="49">
        <v>3</v>
      </c>
      <c r="B28" s="29" t="s">
        <v>4</v>
      </c>
      <c r="C28" s="33">
        <v>29.885990142822266</v>
      </c>
      <c r="D28" s="33">
        <f t="shared" si="1"/>
        <v>29.838789621988933</v>
      </c>
    </row>
    <row r="29" spans="1:6" x14ac:dyDescent="0.4">
      <c r="A29" s="49"/>
      <c r="B29" s="29" t="s">
        <v>5</v>
      </c>
      <c r="C29" s="33">
        <v>29.696329116821289</v>
      </c>
    </row>
    <row r="30" spans="1:6" x14ac:dyDescent="0.4">
      <c r="A30" s="49"/>
      <c r="B30" s="29" t="s">
        <v>6</v>
      </c>
      <c r="C30" s="33">
        <v>29.934049606323242</v>
      </c>
    </row>
    <row r="31" spans="1:6" x14ac:dyDescent="0.4">
      <c r="A31" s="49">
        <v>4</v>
      </c>
      <c r="B31" s="29" t="s">
        <v>4</v>
      </c>
      <c r="C31" s="33">
        <v>32.534454345703125</v>
      </c>
      <c r="D31" s="33">
        <f t="shared" si="1"/>
        <v>32.033941904703774</v>
      </c>
    </row>
    <row r="32" spans="1:6" x14ac:dyDescent="0.4">
      <c r="A32" s="49"/>
      <c r="B32" s="29" t="s">
        <v>5</v>
      </c>
      <c r="C32" s="33">
        <v>32.353843688964844</v>
      </c>
    </row>
    <row r="33" spans="1:6" x14ac:dyDescent="0.4">
      <c r="A33" s="49"/>
      <c r="B33" s="29" t="s">
        <v>6</v>
      </c>
      <c r="C33" s="33">
        <v>31.213527679443359</v>
      </c>
    </row>
    <row r="34" spans="1:6" x14ac:dyDescent="0.4">
      <c r="A34" s="49">
        <v>5</v>
      </c>
      <c r="B34" s="29" t="s">
        <v>4</v>
      </c>
      <c r="C34" s="33">
        <v>29.806966781616211</v>
      </c>
      <c r="D34" s="33">
        <f t="shared" si="1"/>
        <v>29.995480855305988</v>
      </c>
    </row>
    <row r="35" spans="1:6" x14ac:dyDescent="0.4">
      <c r="A35" s="49"/>
      <c r="B35" s="29" t="s">
        <v>5</v>
      </c>
      <c r="C35" s="33">
        <v>30.243692398071289</v>
      </c>
    </row>
    <row r="36" spans="1:6" x14ac:dyDescent="0.4">
      <c r="A36" s="49"/>
      <c r="B36" s="29" t="s">
        <v>6</v>
      </c>
      <c r="C36" s="33">
        <v>29.935783386230469</v>
      </c>
    </row>
    <row r="37" spans="1:6" x14ac:dyDescent="0.4">
      <c r="A37" s="49">
        <v>6</v>
      </c>
      <c r="B37" s="29" t="s">
        <v>4</v>
      </c>
      <c r="C37" s="33">
        <v>28.652456283569336</v>
      </c>
      <c r="D37" s="33">
        <f t="shared" si="1"/>
        <v>28.662432352701824</v>
      </c>
    </row>
    <row r="38" spans="1:6" x14ac:dyDescent="0.4">
      <c r="A38" s="49"/>
      <c r="B38" s="29" t="s">
        <v>5</v>
      </c>
      <c r="C38" s="33">
        <v>28.859640121459961</v>
      </c>
    </row>
    <row r="39" spans="1:6" x14ac:dyDescent="0.4">
      <c r="A39" s="49"/>
      <c r="B39" s="29" t="s">
        <v>6</v>
      </c>
      <c r="C39" s="33">
        <v>28.475200653076172</v>
      </c>
    </row>
    <row r="40" spans="1:6" x14ac:dyDescent="0.4">
      <c r="A40" s="32"/>
    </row>
    <row r="41" spans="1:6" x14ac:dyDescent="0.4">
      <c r="B41" s="30" t="s">
        <v>141</v>
      </c>
    </row>
    <row r="42" spans="1:6" x14ac:dyDescent="0.4">
      <c r="A42" s="49">
        <v>1</v>
      </c>
      <c r="B42" s="29" t="s">
        <v>4</v>
      </c>
      <c r="C42" s="33">
        <v>29.685600280761719</v>
      </c>
      <c r="D42" s="33">
        <f t="shared" ref="D42:D57" si="2">AVERAGE(C42:C44)</f>
        <v>29.48130989074707</v>
      </c>
      <c r="E42" s="34">
        <f>AVERAGE(D42,D45,D48,D51,D54,D57)</f>
        <v>30.19655821058485</v>
      </c>
      <c r="F42" s="34">
        <f>_xlfn.STDEV.P(D42,D45,D48,D51,D54,D57)</f>
        <v>1.6075034718189203</v>
      </c>
    </row>
    <row r="43" spans="1:6" x14ac:dyDescent="0.4">
      <c r="A43" s="49"/>
      <c r="B43" s="29" t="s">
        <v>5</v>
      </c>
      <c r="C43" s="33">
        <v>29.001707077026367</v>
      </c>
    </row>
    <row r="44" spans="1:6" x14ac:dyDescent="0.4">
      <c r="A44" s="49"/>
      <c r="B44" s="29" t="s">
        <v>6</v>
      </c>
      <c r="C44" s="33">
        <v>29.756622314453125</v>
      </c>
    </row>
    <row r="45" spans="1:6" x14ac:dyDescent="0.4">
      <c r="A45" s="49">
        <v>2</v>
      </c>
      <c r="B45" s="29" t="s">
        <v>4</v>
      </c>
      <c r="C45" s="33" t="s">
        <v>148</v>
      </c>
      <c r="D45" s="33">
        <f>AVERAGE(C46,C47)</f>
        <v>33.463264465332031</v>
      </c>
    </row>
    <row r="46" spans="1:6" x14ac:dyDescent="0.4">
      <c r="A46" s="49"/>
      <c r="B46" s="29" t="s">
        <v>5</v>
      </c>
      <c r="C46" s="33">
        <v>33.006011962890625</v>
      </c>
    </row>
    <row r="47" spans="1:6" x14ac:dyDescent="0.4">
      <c r="A47" s="49"/>
      <c r="B47" s="29" t="s">
        <v>6</v>
      </c>
      <c r="C47" s="33">
        <v>33.920516967773438</v>
      </c>
    </row>
    <row r="48" spans="1:6" x14ac:dyDescent="0.4">
      <c r="A48" s="49">
        <v>3</v>
      </c>
      <c r="B48" s="29" t="s">
        <v>4</v>
      </c>
      <c r="C48" s="33">
        <v>28.800453186035156</v>
      </c>
      <c r="D48" s="33">
        <f>AVERAGE(C48:C50)</f>
        <v>29.151588439941406</v>
      </c>
    </row>
    <row r="49" spans="1:5" x14ac:dyDescent="0.4">
      <c r="A49" s="49"/>
      <c r="B49" s="29" t="s">
        <v>5</v>
      </c>
      <c r="C49" s="33">
        <v>29.221023559570313</v>
      </c>
    </row>
    <row r="50" spans="1:5" x14ac:dyDescent="0.4">
      <c r="A50" s="49"/>
      <c r="B50" s="29" t="s">
        <v>6</v>
      </c>
      <c r="C50" s="33">
        <v>29.43328857421875</v>
      </c>
    </row>
    <row r="51" spans="1:5" x14ac:dyDescent="0.4">
      <c r="A51" s="49">
        <v>4</v>
      </c>
      <c r="B51" s="29" t="s">
        <v>4</v>
      </c>
      <c r="C51" s="33">
        <v>30.888046264648438</v>
      </c>
      <c r="D51" s="33">
        <f t="shared" si="2"/>
        <v>30.961398442586262</v>
      </c>
    </row>
    <row r="52" spans="1:5" x14ac:dyDescent="0.4">
      <c r="A52" s="49"/>
      <c r="B52" s="29" t="s">
        <v>5</v>
      </c>
      <c r="C52" s="33">
        <v>31.274303436279297</v>
      </c>
    </row>
    <row r="53" spans="1:5" x14ac:dyDescent="0.4">
      <c r="A53" s="49"/>
      <c r="B53" s="29" t="s">
        <v>6</v>
      </c>
      <c r="C53" s="33">
        <v>30.721845626831055</v>
      </c>
    </row>
    <row r="54" spans="1:5" x14ac:dyDescent="0.4">
      <c r="A54" s="49">
        <v>5</v>
      </c>
      <c r="B54" s="29" t="s">
        <v>4</v>
      </c>
      <c r="C54" s="33">
        <v>29.133123397827148</v>
      </c>
      <c r="D54" s="33">
        <f t="shared" si="2"/>
        <v>29.241235097249348</v>
      </c>
    </row>
    <row r="55" spans="1:5" x14ac:dyDescent="0.4">
      <c r="A55" s="49"/>
      <c r="B55" s="29" t="s">
        <v>5</v>
      </c>
      <c r="C55" s="33">
        <v>29.206653594970703</v>
      </c>
    </row>
    <row r="56" spans="1:5" x14ac:dyDescent="0.4">
      <c r="A56" s="49"/>
      <c r="B56" s="29" t="s">
        <v>6</v>
      </c>
      <c r="C56" s="33">
        <v>29.383928298950195</v>
      </c>
    </row>
    <row r="57" spans="1:5" x14ac:dyDescent="0.4">
      <c r="A57" s="49">
        <v>6</v>
      </c>
      <c r="B57" s="29" t="s">
        <v>4</v>
      </c>
      <c r="C57" s="33">
        <v>28.935480117797852</v>
      </c>
      <c r="D57" s="33">
        <f t="shared" si="2"/>
        <v>28.880552927652996</v>
      </c>
    </row>
    <row r="58" spans="1:5" x14ac:dyDescent="0.4">
      <c r="A58" s="49"/>
      <c r="B58" s="29" t="s">
        <v>5</v>
      </c>
      <c r="C58" s="33">
        <v>28.92735481262207</v>
      </c>
    </row>
    <row r="59" spans="1:5" x14ac:dyDescent="0.4">
      <c r="A59" s="49"/>
      <c r="B59" s="29" t="s">
        <v>6</v>
      </c>
      <c r="C59" s="33">
        <v>28.778823852539063</v>
      </c>
    </row>
    <row r="60" spans="1:5" x14ac:dyDescent="0.4">
      <c r="A60" s="32"/>
    </row>
    <row r="61" spans="1:5" x14ac:dyDescent="0.4">
      <c r="B61" s="30" t="s">
        <v>142</v>
      </c>
    </row>
    <row r="62" spans="1:5" x14ac:dyDescent="0.4">
      <c r="A62" s="49">
        <v>1</v>
      </c>
      <c r="B62" s="29" t="s">
        <v>4</v>
      </c>
      <c r="C62" s="33">
        <v>31.136491775512695</v>
      </c>
      <c r="D62" s="33">
        <f>AVERAGE(C62:C64)</f>
        <v>32.183640162150063</v>
      </c>
      <c r="E62" s="34" t="s">
        <v>149</v>
      </c>
    </row>
    <row r="63" spans="1:5" x14ac:dyDescent="0.4">
      <c r="A63" s="49"/>
      <c r="B63" s="29" t="s">
        <v>5</v>
      </c>
      <c r="C63" s="33">
        <v>32.799823760986328</v>
      </c>
    </row>
    <row r="64" spans="1:5" x14ac:dyDescent="0.4">
      <c r="A64" s="49"/>
      <c r="B64" s="29" t="s">
        <v>6</v>
      </c>
      <c r="C64" s="33">
        <v>32.614604949951172</v>
      </c>
    </row>
    <row r="65" spans="1:4" x14ac:dyDescent="0.4">
      <c r="A65" s="49">
        <v>2</v>
      </c>
      <c r="B65" s="29" t="s">
        <v>4</v>
      </c>
      <c r="C65" s="33">
        <v>36.997287750244141</v>
      </c>
      <c r="D65" s="33">
        <f>AVERAGE(C65:C67)</f>
        <v>36.997287750244141</v>
      </c>
    </row>
    <row r="66" spans="1:4" x14ac:dyDescent="0.4">
      <c r="A66" s="49"/>
      <c r="B66" s="29" t="s">
        <v>5</v>
      </c>
      <c r="C66" s="33" t="s">
        <v>148</v>
      </c>
    </row>
    <row r="67" spans="1:4" x14ac:dyDescent="0.4">
      <c r="A67" s="49"/>
      <c r="B67" s="29" t="s">
        <v>6</v>
      </c>
      <c r="C67" s="33" t="s">
        <v>148</v>
      </c>
    </row>
    <row r="68" spans="1:4" x14ac:dyDescent="0.4">
      <c r="A68" s="49">
        <v>3</v>
      </c>
      <c r="B68" s="29" t="s">
        <v>4</v>
      </c>
      <c r="C68" s="33" t="s">
        <v>148</v>
      </c>
      <c r="D68" s="33">
        <f>AVERAGE(C68:C70)</f>
        <v>32.654993057250977</v>
      </c>
    </row>
    <row r="69" spans="1:4" x14ac:dyDescent="0.4">
      <c r="A69" s="49"/>
      <c r="B69" s="29" t="s">
        <v>5</v>
      </c>
      <c r="C69" s="33">
        <v>32.480754852294922</v>
      </c>
    </row>
    <row r="70" spans="1:4" x14ac:dyDescent="0.4">
      <c r="A70" s="49"/>
      <c r="B70" s="29" t="s">
        <v>6</v>
      </c>
      <c r="C70" s="33">
        <v>32.829231262207031</v>
      </c>
    </row>
    <row r="71" spans="1:4" x14ac:dyDescent="0.4">
      <c r="A71" s="49">
        <v>4</v>
      </c>
      <c r="B71" s="29" t="s">
        <v>4</v>
      </c>
      <c r="C71" s="33">
        <v>34.523574829101563</v>
      </c>
      <c r="D71" s="33">
        <f>AVERAGE(C71:C73)</f>
        <v>34.752638498942055</v>
      </c>
    </row>
    <row r="72" spans="1:4" x14ac:dyDescent="0.4">
      <c r="A72" s="49"/>
      <c r="B72" s="29" t="s">
        <v>5</v>
      </c>
      <c r="C72" s="33">
        <v>34.959613800048828</v>
      </c>
    </row>
    <row r="73" spans="1:4" x14ac:dyDescent="0.4">
      <c r="A73" s="49"/>
      <c r="B73" s="29" t="s">
        <v>6</v>
      </c>
      <c r="C73" s="33">
        <v>34.774726867675781</v>
      </c>
    </row>
    <row r="74" spans="1:4" x14ac:dyDescent="0.4">
      <c r="A74" s="49">
        <v>5</v>
      </c>
      <c r="B74" s="29" t="s">
        <v>4</v>
      </c>
      <c r="C74" s="33">
        <v>35.956912994384766</v>
      </c>
      <c r="D74" s="33">
        <f>AVERAGE(C74:C76)</f>
        <v>34.71772893269857</v>
      </c>
    </row>
    <row r="75" spans="1:4" x14ac:dyDescent="0.4">
      <c r="A75" s="49"/>
      <c r="B75" s="29" t="s">
        <v>5</v>
      </c>
      <c r="C75" s="33">
        <v>34.485454559326172</v>
      </c>
    </row>
    <row r="76" spans="1:4" x14ac:dyDescent="0.4">
      <c r="A76" s="49"/>
      <c r="B76" s="29" t="s">
        <v>6</v>
      </c>
      <c r="C76" s="33">
        <v>33.710819244384766</v>
      </c>
    </row>
    <row r="77" spans="1:4" x14ac:dyDescent="0.4">
      <c r="A77" s="49">
        <v>6</v>
      </c>
      <c r="B77" s="29" t="s">
        <v>4</v>
      </c>
      <c r="C77" s="33">
        <v>32.961009979248047</v>
      </c>
      <c r="D77" s="33">
        <f>AVERAGE(C77:C79)</f>
        <v>32.698627471923828</v>
      </c>
    </row>
    <row r="78" spans="1:4" x14ac:dyDescent="0.4">
      <c r="A78" s="49"/>
      <c r="B78" s="29" t="s">
        <v>5</v>
      </c>
      <c r="C78" s="33">
        <v>32.693653106689453</v>
      </c>
    </row>
    <row r="79" spans="1:4" x14ac:dyDescent="0.4">
      <c r="A79" s="49"/>
      <c r="B79" s="29" t="s">
        <v>6</v>
      </c>
      <c r="C79" s="33">
        <v>32.441219329833984</v>
      </c>
    </row>
    <row r="80" spans="1:4" x14ac:dyDescent="0.4">
      <c r="A80" s="32"/>
    </row>
    <row r="81" spans="1:5" x14ac:dyDescent="0.4">
      <c r="B81" s="30" t="s">
        <v>143</v>
      </c>
    </row>
    <row r="82" spans="1:5" x14ac:dyDescent="0.4">
      <c r="A82" s="49">
        <v>1</v>
      </c>
      <c r="B82" s="29" t="s">
        <v>4</v>
      </c>
      <c r="C82" s="33" t="s">
        <v>148</v>
      </c>
      <c r="D82" s="33">
        <f t="shared" ref="D82:D97" si="3">AVERAGE(C82:C84)</f>
        <v>33.566448211669922</v>
      </c>
      <c r="E82" s="34" t="s">
        <v>149</v>
      </c>
    </row>
    <row r="83" spans="1:5" x14ac:dyDescent="0.4">
      <c r="A83" s="49"/>
      <c r="B83" s="29" t="s">
        <v>5</v>
      </c>
      <c r="C83" s="33">
        <v>33.922092437744141</v>
      </c>
    </row>
    <row r="84" spans="1:5" x14ac:dyDescent="0.4">
      <c r="A84" s="49"/>
      <c r="B84" s="29" t="s">
        <v>6</v>
      </c>
      <c r="C84" s="33">
        <v>33.210803985595703</v>
      </c>
    </row>
    <row r="85" spans="1:5" x14ac:dyDescent="0.4">
      <c r="A85" s="49">
        <v>2</v>
      </c>
      <c r="B85" s="29" t="s">
        <v>4</v>
      </c>
      <c r="C85" s="33">
        <v>36.952018737792969</v>
      </c>
      <c r="D85" s="33">
        <f>AVERAGE(C85,C87)</f>
        <v>36.75505256652832</v>
      </c>
    </row>
    <row r="86" spans="1:5" x14ac:dyDescent="0.4">
      <c r="A86" s="49"/>
      <c r="B86" s="29" t="s">
        <v>5</v>
      </c>
      <c r="C86" s="33" t="s">
        <v>148</v>
      </c>
    </row>
    <row r="87" spans="1:5" x14ac:dyDescent="0.4">
      <c r="A87" s="49"/>
      <c r="B87" s="29" t="s">
        <v>6</v>
      </c>
      <c r="C87" s="33">
        <v>36.558086395263672</v>
      </c>
    </row>
    <row r="88" spans="1:5" x14ac:dyDescent="0.4">
      <c r="A88" s="49">
        <v>3</v>
      </c>
      <c r="B88" s="29" t="s">
        <v>4</v>
      </c>
      <c r="C88" s="33" t="s">
        <v>148</v>
      </c>
      <c r="D88" s="33">
        <f t="shared" si="3"/>
        <v>34.000675201416016</v>
      </c>
    </row>
    <row r="89" spans="1:5" x14ac:dyDescent="0.4">
      <c r="A89" s="49"/>
      <c r="B89" s="29" t="s">
        <v>5</v>
      </c>
      <c r="C89" s="33">
        <v>34.449131011962891</v>
      </c>
    </row>
    <row r="90" spans="1:5" x14ac:dyDescent="0.4">
      <c r="A90" s="49"/>
      <c r="B90" s="29" t="s">
        <v>6</v>
      </c>
      <c r="C90" s="33">
        <v>33.552219390869141</v>
      </c>
    </row>
    <row r="91" spans="1:5" x14ac:dyDescent="0.4">
      <c r="A91" s="49">
        <v>4</v>
      </c>
      <c r="B91" s="29" t="s">
        <v>4</v>
      </c>
      <c r="C91" s="33">
        <v>34.7689208984375</v>
      </c>
      <c r="D91" s="33">
        <f t="shared" si="3"/>
        <v>34.621555328369141</v>
      </c>
    </row>
    <row r="92" spans="1:5" x14ac:dyDescent="0.4">
      <c r="A92" s="49"/>
      <c r="B92" s="29" t="s">
        <v>5</v>
      </c>
      <c r="C92" s="33">
        <v>34.436981201171875</v>
      </c>
    </row>
    <row r="93" spans="1:5" x14ac:dyDescent="0.4">
      <c r="A93" s="49"/>
      <c r="B93" s="29" t="s">
        <v>6</v>
      </c>
      <c r="C93" s="33">
        <v>34.658763885498047</v>
      </c>
    </row>
    <row r="94" spans="1:5" x14ac:dyDescent="0.4">
      <c r="A94" s="49">
        <v>5</v>
      </c>
      <c r="B94" s="29" t="s">
        <v>4</v>
      </c>
      <c r="C94" s="33" t="s">
        <v>148</v>
      </c>
      <c r="D94" s="33" t="e">
        <f t="shared" si="3"/>
        <v>#DIV/0!</v>
      </c>
    </row>
    <row r="95" spans="1:5" x14ac:dyDescent="0.4">
      <c r="A95" s="49"/>
      <c r="B95" s="29" t="s">
        <v>5</v>
      </c>
      <c r="C95" s="33" t="s">
        <v>148</v>
      </c>
    </row>
    <row r="96" spans="1:5" x14ac:dyDescent="0.4">
      <c r="A96" s="49"/>
      <c r="B96" s="29" t="s">
        <v>6</v>
      </c>
      <c r="C96" s="33" t="s">
        <v>148</v>
      </c>
    </row>
    <row r="97" spans="1:5" x14ac:dyDescent="0.4">
      <c r="A97" s="49">
        <v>6</v>
      </c>
      <c r="B97" s="29" t="s">
        <v>4</v>
      </c>
      <c r="C97" s="33">
        <v>33.565853118896484</v>
      </c>
      <c r="D97" s="33">
        <f t="shared" si="3"/>
        <v>34.256278991699219</v>
      </c>
    </row>
    <row r="98" spans="1:5" x14ac:dyDescent="0.4">
      <c r="A98" s="49"/>
      <c r="B98" s="29" t="s">
        <v>5</v>
      </c>
      <c r="C98" s="33">
        <v>34.946704864501953</v>
      </c>
    </row>
    <row r="99" spans="1:5" x14ac:dyDescent="0.4">
      <c r="A99" s="49"/>
      <c r="B99" s="29" t="s">
        <v>6</v>
      </c>
      <c r="C99" s="33" t="s">
        <v>148</v>
      </c>
    </row>
    <row r="100" spans="1:5" x14ac:dyDescent="0.4">
      <c r="A100" s="32"/>
    </row>
    <row r="101" spans="1:5" x14ac:dyDescent="0.4">
      <c r="B101" s="30" t="s">
        <v>144</v>
      </c>
    </row>
    <row r="102" spans="1:5" x14ac:dyDescent="0.4">
      <c r="A102" s="49">
        <v>1</v>
      </c>
      <c r="B102" s="29" t="s">
        <v>4</v>
      </c>
      <c r="C102" s="33" t="s">
        <v>148</v>
      </c>
      <c r="D102" s="33" t="e">
        <f t="shared" ref="D102:D117" si="4">AVERAGE(C102:C104)</f>
        <v>#DIV/0!</v>
      </c>
      <c r="E102" s="34" t="s">
        <v>149</v>
      </c>
    </row>
    <row r="103" spans="1:5" x14ac:dyDescent="0.4">
      <c r="A103" s="49"/>
      <c r="B103" s="29" t="s">
        <v>5</v>
      </c>
      <c r="C103" s="33" t="s">
        <v>148</v>
      </c>
    </row>
    <row r="104" spans="1:5" x14ac:dyDescent="0.4">
      <c r="A104" s="49"/>
      <c r="B104" s="29" t="s">
        <v>6</v>
      </c>
      <c r="C104" s="33" t="s">
        <v>148</v>
      </c>
    </row>
    <row r="105" spans="1:5" x14ac:dyDescent="0.4">
      <c r="A105" s="49">
        <v>2</v>
      </c>
      <c r="B105" s="29" t="s">
        <v>4</v>
      </c>
      <c r="C105" s="33" t="s">
        <v>148</v>
      </c>
      <c r="D105" s="33" t="e">
        <f t="shared" si="4"/>
        <v>#DIV/0!</v>
      </c>
    </row>
    <row r="106" spans="1:5" x14ac:dyDescent="0.4">
      <c r="A106" s="49"/>
      <c r="B106" s="29" t="s">
        <v>5</v>
      </c>
      <c r="C106" s="33" t="s">
        <v>148</v>
      </c>
    </row>
    <row r="107" spans="1:5" x14ac:dyDescent="0.4">
      <c r="A107" s="49"/>
      <c r="B107" s="29" t="s">
        <v>6</v>
      </c>
      <c r="C107" s="33" t="s">
        <v>148</v>
      </c>
    </row>
    <row r="108" spans="1:5" x14ac:dyDescent="0.4">
      <c r="A108" s="49">
        <v>3</v>
      </c>
      <c r="B108" s="29" t="s">
        <v>4</v>
      </c>
      <c r="C108" s="33" t="s">
        <v>148</v>
      </c>
      <c r="D108" s="33" t="e">
        <f t="shared" si="4"/>
        <v>#DIV/0!</v>
      </c>
    </row>
    <row r="109" spans="1:5" x14ac:dyDescent="0.4">
      <c r="A109" s="49"/>
      <c r="B109" s="29" t="s">
        <v>5</v>
      </c>
      <c r="C109" s="33" t="s">
        <v>148</v>
      </c>
    </row>
    <row r="110" spans="1:5" x14ac:dyDescent="0.4">
      <c r="A110" s="49"/>
      <c r="B110" s="29" t="s">
        <v>6</v>
      </c>
      <c r="C110" s="33" t="s">
        <v>148</v>
      </c>
    </row>
    <row r="111" spans="1:5" x14ac:dyDescent="0.4">
      <c r="A111" s="49">
        <v>4</v>
      </c>
      <c r="B111" s="29" t="s">
        <v>4</v>
      </c>
      <c r="C111" s="33">
        <v>31.428600311279297</v>
      </c>
      <c r="D111" s="33">
        <f t="shared" si="4"/>
        <v>31.507292429606121</v>
      </c>
    </row>
    <row r="112" spans="1:5" x14ac:dyDescent="0.4">
      <c r="A112" s="49"/>
      <c r="B112" s="29" t="s">
        <v>5</v>
      </c>
      <c r="C112" s="33">
        <v>31.784257888793945</v>
      </c>
    </row>
    <row r="113" spans="1:6" x14ac:dyDescent="0.4">
      <c r="A113" s="49"/>
      <c r="B113" s="29" t="s">
        <v>6</v>
      </c>
      <c r="C113" s="33">
        <v>31.309019088745117</v>
      </c>
    </row>
    <row r="114" spans="1:6" x14ac:dyDescent="0.4">
      <c r="A114" s="49">
        <v>5</v>
      </c>
      <c r="B114" s="29" t="s">
        <v>4</v>
      </c>
      <c r="C114" s="33" t="s">
        <v>148</v>
      </c>
      <c r="D114" s="33" t="e">
        <f t="shared" si="4"/>
        <v>#DIV/0!</v>
      </c>
    </row>
    <row r="115" spans="1:6" x14ac:dyDescent="0.4">
      <c r="A115" s="49"/>
      <c r="B115" s="29" t="s">
        <v>5</v>
      </c>
      <c r="C115" s="33" t="s">
        <v>148</v>
      </c>
    </row>
    <row r="116" spans="1:6" x14ac:dyDescent="0.4">
      <c r="A116" s="49"/>
      <c r="B116" s="29" t="s">
        <v>6</v>
      </c>
      <c r="C116" s="33" t="s">
        <v>148</v>
      </c>
    </row>
    <row r="117" spans="1:6" x14ac:dyDescent="0.4">
      <c r="A117" s="49">
        <v>6</v>
      </c>
      <c r="B117" s="29" t="s">
        <v>4</v>
      </c>
      <c r="C117" s="33" t="s">
        <v>148</v>
      </c>
      <c r="D117" s="33">
        <f t="shared" si="4"/>
        <v>30.692028045654297</v>
      </c>
    </row>
    <row r="118" spans="1:6" x14ac:dyDescent="0.4">
      <c r="A118" s="49"/>
      <c r="B118" s="29" t="s">
        <v>5</v>
      </c>
      <c r="C118" s="33">
        <v>30.455617904663086</v>
      </c>
    </row>
    <row r="119" spans="1:6" x14ac:dyDescent="0.4">
      <c r="A119" s="49"/>
      <c r="B119" s="29" t="s">
        <v>6</v>
      </c>
      <c r="C119" s="33">
        <v>30.928438186645508</v>
      </c>
    </row>
    <row r="120" spans="1:6" x14ac:dyDescent="0.4">
      <c r="A120" s="32"/>
    </row>
    <row r="121" spans="1:6" x14ac:dyDescent="0.4">
      <c r="B121" s="30" t="s">
        <v>145</v>
      </c>
    </row>
    <row r="122" spans="1:6" x14ac:dyDescent="0.4">
      <c r="A122" s="49">
        <v>1</v>
      </c>
      <c r="B122" s="29" t="s">
        <v>4</v>
      </c>
      <c r="C122" s="33">
        <v>32.428153991699219</v>
      </c>
      <c r="D122" s="33">
        <f t="shared" ref="D122:D134" si="5">AVERAGE(C122:C124)</f>
        <v>31.850245157877605</v>
      </c>
      <c r="E122" s="34">
        <f>AVERAGE(D122,D125,D128,D131,D134,D137)</f>
        <v>31.398942417568634</v>
      </c>
      <c r="F122" s="34">
        <f>_xlfn.STDEV.P(D122,D125,D128,D131,D134,D137)</f>
        <v>3.3585022939648979</v>
      </c>
    </row>
    <row r="123" spans="1:6" x14ac:dyDescent="0.4">
      <c r="A123" s="49"/>
      <c r="B123" s="29" t="s">
        <v>5</v>
      </c>
      <c r="C123" s="33">
        <v>31.186187744140625</v>
      </c>
    </row>
    <row r="124" spans="1:6" x14ac:dyDescent="0.4">
      <c r="A124" s="49"/>
      <c r="B124" s="29" t="s">
        <v>6</v>
      </c>
      <c r="C124" s="33">
        <v>31.936393737792969</v>
      </c>
    </row>
    <row r="125" spans="1:6" x14ac:dyDescent="0.4">
      <c r="A125" s="49">
        <v>2</v>
      </c>
      <c r="B125" s="29" t="s">
        <v>4</v>
      </c>
      <c r="C125" s="33">
        <v>37.051052093505859</v>
      </c>
      <c r="D125" s="33">
        <f>AVERAGE(C125)</f>
        <v>37.051052093505859</v>
      </c>
    </row>
    <row r="126" spans="1:6" x14ac:dyDescent="0.4">
      <c r="A126" s="49"/>
      <c r="B126" s="29" t="s">
        <v>5</v>
      </c>
      <c r="C126" s="33" t="s">
        <v>148</v>
      </c>
    </row>
    <row r="127" spans="1:6" x14ac:dyDescent="0.4">
      <c r="A127" s="49"/>
      <c r="B127" s="29" t="s">
        <v>6</v>
      </c>
      <c r="C127" s="33" t="s">
        <v>148</v>
      </c>
    </row>
    <row r="128" spans="1:6" x14ac:dyDescent="0.4">
      <c r="A128" s="49">
        <v>3</v>
      </c>
      <c r="B128" s="29" t="s">
        <v>4</v>
      </c>
      <c r="C128" s="33">
        <v>30.281793594360352</v>
      </c>
      <c r="D128" s="33">
        <f t="shared" si="5"/>
        <v>31.356752395629883</v>
      </c>
    </row>
    <row r="129" spans="1:5" x14ac:dyDescent="0.4">
      <c r="A129" s="49"/>
      <c r="B129" s="29" t="s">
        <v>5</v>
      </c>
      <c r="C129" s="33">
        <v>31.529541015625</v>
      </c>
    </row>
    <row r="130" spans="1:5" x14ac:dyDescent="0.4">
      <c r="A130" s="49"/>
      <c r="B130" s="29" t="s">
        <v>6</v>
      </c>
      <c r="C130" s="33">
        <v>32.258922576904297</v>
      </c>
    </row>
    <row r="131" spans="1:5" x14ac:dyDescent="0.4">
      <c r="A131" s="49">
        <v>4</v>
      </c>
      <c r="B131" s="29" t="s">
        <v>4</v>
      </c>
      <c r="C131" s="33">
        <v>28.31321907043457</v>
      </c>
      <c r="D131" s="33">
        <f>AVERAGE(C131,C133)</f>
        <v>32.704550743103027</v>
      </c>
    </row>
    <row r="132" spans="1:5" x14ac:dyDescent="0.4">
      <c r="A132" s="49"/>
      <c r="B132" s="29" t="s">
        <v>5</v>
      </c>
      <c r="C132" s="33" t="s">
        <v>148</v>
      </c>
    </row>
    <row r="133" spans="1:5" x14ac:dyDescent="0.4">
      <c r="A133" s="49"/>
      <c r="B133" s="29" t="s">
        <v>6</v>
      </c>
      <c r="C133" s="33">
        <v>37.095882415771484</v>
      </c>
    </row>
    <row r="134" spans="1:5" x14ac:dyDescent="0.4">
      <c r="A134" s="49">
        <v>5</v>
      </c>
      <c r="B134" s="29" t="s">
        <v>4</v>
      </c>
      <c r="C134" s="33">
        <v>29.56303596496582</v>
      </c>
      <c r="D134" s="33">
        <f t="shared" si="5"/>
        <v>29.543875694274902</v>
      </c>
    </row>
    <row r="135" spans="1:5" x14ac:dyDescent="0.4">
      <c r="A135" s="49"/>
      <c r="B135" s="29" t="s">
        <v>5</v>
      </c>
      <c r="C135" s="33" t="s">
        <v>148</v>
      </c>
    </row>
    <row r="136" spans="1:5" x14ac:dyDescent="0.4">
      <c r="A136" s="49"/>
      <c r="B136" s="29" t="s">
        <v>6</v>
      </c>
      <c r="C136" s="33">
        <v>29.524715423583984</v>
      </c>
    </row>
    <row r="137" spans="1:5" x14ac:dyDescent="0.4">
      <c r="A137" s="49">
        <v>6</v>
      </c>
      <c r="B137" s="29" t="s">
        <v>4</v>
      </c>
      <c r="C137" s="33">
        <v>26.345638275146484</v>
      </c>
      <c r="D137" s="33">
        <f>AVERAGE(C137:C139)</f>
        <v>25.887178421020508</v>
      </c>
    </row>
    <row r="138" spans="1:5" x14ac:dyDescent="0.4">
      <c r="A138" s="49"/>
      <c r="B138" s="29" t="s">
        <v>5</v>
      </c>
      <c r="C138" s="33">
        <v>25.95665168762207</v>
      </c>
    </row>
    <row r="139" spans="1:5" x14ac:dyDescent="0.4">
      <c r="A139" s="49"/>
      <c r="B139" s="29" t="s">
        <v>6</v>
      </c>
      <c r="C139" s="33">
        <v>25.359245300292969</v>
      </c>
    </row>
    <row r="140" spans="1:5" x14ac:dyDescent="0.4">
      <c r="A140" s="32"/>
    </row>
    <row r="141" spans="1:5" x14ac:dyDescent="0.4">
      <c r="B141" s="30" t="s">
        <v>146</v>
      </c>
    </row>
    <row r="142" spans="1:5" x14ac:dyDescent="0.4">
      <c r="A142" s="49">
        <v>1</v>
      </c>
      <c r="B142" s="29" t="s">
        <v>4</v>
      </c>
      <c r="C142" s="33">
        <v>32.821037292480469</v>
      </c>
      <c r="D142" s="33">
        <f t="shared" ref="D142:D157" si="6">AVERAGE(C142:C144)</f>
        <v>32.821037292480469</v>
      </c>
      <c r="E142" s="34" t="s">
        <v>149</v>
      </c>
    </row>
    <row r="143" spans="1:5" x14ac:dyDescent="0.4">
      <c r="A143" s="49"/>
      <c r="B143" s="29" t="s">
        <v>5</v>
      </c>
      <c r="C143" s="33" t="s">
        <v>148</v>
      </c>
    </row>
    <row r="144" spans="1:5" x14ac:dyDescent="0.4">
      <c r="A144" s="49"/>
      <c r="B144" s="29" t="s">
        <v>6</v>
      </c>
      <c r="C144" s="33" t="s">
        <v>148</v>
      </c>
    </row>
    <row r="145" spans="1:4" x14ac:dyDescent="0.4">
      <c r="A145" s="49">
        <v>2</v>
      </c>
      <c r="B145" s="29" t="s">
        <v>4</v>
      </c>
      <c r="C145" s="33" t="s">
        <v>148</v>
      </c>
      <c r="D145" s="33" t="e">
        <f t="shared" si="6"/>
        <v>#DIV/0!</v>
      </c>
    </row>
    <row r="146" spans="1:4" x14ac:dyDescent="0.4">
      <c r="A146" s="49"/>
      <c r="B146" s="29" t="s">
        <v>5</v>
      </c>
      <c r="C146" s="33" t="s">
        <v>148</v>
      </c>
    </row>
    <row r="147" spans="1:4" x14ac:dyDescent="0.4">
      <c r="A147" s="49"/>
      <c r="B147" s="29" t="s">
        <v>6</v>
      </c>
      <c r="C147" s="33" t="s">
        <v>148</v>
      </c>
    </row>
    <row r="148" spans="1:4" x14ac:dyDescent="0.4">
      <c r="A148" s="49">
        <v>3</v>
      </c>
      <c r="B148" s="29" t="s">
        <v>4</v>
      </c>
      <c r="C148" s="33" t="s">
        <v>148</v>
      </c>
      <c r="D148" s="33">
        <f>AVERAGE(C150)</f>
        <v>37.035049438476563</v>
      </c>
    </row>
    <row r="149" spans="1:4" x14ac:dyDescent="0.4">
      <c r="A149" s="49"/>
      <c r="B149" s="29" t="s">
        <v>5</v>
      </c>
      <c r="C149" s="33" t="s">
        <v>148</v>
      </c>
    </row>
    <row r="150" spans="1:4" x14ac:dyDescent="0.4">
      <c r="A150" s="49"/>
      <c r="B150" s="29" t="s">
        <v>6</v>
      </c>
      <c r="C150" s="33">
        <v>37.035049438476563</v>
      </c>
    </row>
    <row r="151" spans="1:4" x14ac:dyDescent="0.4">
      <c r="A151" s="49">
        <v>4</v>
      </c>
      <c r="B151" s="29" t="s">
        <v>4</v>
      </c>
      <c r="C151" s="33">
        <v>37.030399322509766</v>
      </c>
      <c r="D151" s="33">
        <f t="shared" si="6"/>
        <v>36.853912353515625</v>
      </c>
    </row>
    <row r="152" spans="1:4" x14ac:dyDescent="0.4">
      <c r="A152" s="49"/>
      <c r="B152" s="29" t="s">
        <v>5</v>
      </c>
      <c r="C152" s="33">
        <v>36.677425384521484</v>
      </c>
    </row>
    <row r="153" spans="1:4" x14ac:dyDescent="0.4">
      <c r="A153" s="49"/>
      <c r="B153" s="29" t="s">
        <v>6</v>
      </c>
      <c r="C153" s="33" t="s">
        <v>148</v>
      </c>
    </row>
    <row r="154" spans="1:4" x14ac:dyDescent="0.4">
      <c r="A154" s="49">
        <v>5</v>
      </c>
      <c r="B154" s="29" t="s">
        <v>4</v>
      </c>
      <c r="C154" s="33">
        <v>36.918201446533203</v>
      </c>
      <c r="D154" s="33">
        <f t="shared" si="6"/>
        <v>35.05560302734375</v>
      </c>
    </row>
    <row r="155" spans="1:4" x14ac:dyDescent="0.4">
      <c r="A155" s="49"/>
      <c r="B155" s="29" t="s">
        <v>5</v>
      </c>
      <c r="C155" s="33">
        <v>33.193004608154297</v>
      </c>
    </row>
    <row r="156" spans="1:4" x14ac:dyDescent="0.4">
      <c r="A156" s="49"/>
      <c r="B156" s="29" t="s">
        <v>6</v>
      </c>
      <c r="C156" s="33" t="s">
        <v>148</v>
      </c>
    </row>
    <row r="157" spans="1:4" x14ac:dyDescent="0.4">
      <c r="A157" s="49">
        <v>6</v>
      </c>
      <c r="B157" s="29" t="s">
        <v>4</v>
      </c>
      <c r="C157" s="33" t="s">
        <v>148</v>
      </c>
      <c r="D157" s="33" t="e">
        <f t="shared" si="6"/>
        <v>#DIV/0!</v>
      </c>
    </row>
    <row r="158" spans="1:4" x14ac:dyDescent="0.4">
      <c r="A158" s="49"/>
      <c r="B158" s="29" t="s">
        <v>5</v>
      </c>
      <c r="C158" s="33" t="s">
        <v>148</v>
      </c>
    </row>
    <row r="159" spans="1:4" x14ac:dyDescent="0.4">
      <c r="A159" s="49"/>
      <c r="B159" s="29" t="s">
        <v>6</v>
      </c>
      <c r="C159" s="33" t="s">
        <v>148</v>
      </c>
    </row>
    <row r="161" spans="1:6" x14ac:dyDescent="0.4">
      <c r="B161" s="30" t="s">
        <v>150</v>
      </c>
    </row>
    <row r="162" spans="1:6" x14ac:dyDescent="0.4">
      <c r="A162" s="49">
        <v>1</v>
      </c>
      <c r="B162" s="29" t="s">
        <v>4</v>
      </c>
      <c r="C162" s="33">
        <v>20.493925094604492</v>
      </c>
      <c r="D162" s="33">
        <f>AVERAGE(C162:C164)</f>
        <v>20.571695963541668</v>
      </c>
      <c r="E162" s="34">
        <f>AVERAGE(D162,D165,D168,D171,D174,D177)</f>
        <v>22.352370368109806</v>
      </c>
      <c r="F162" s="34">
        <f>_xlfn.STDEV.P(D162,D165,D168,D171,D174,D177)</f>
        <v>3.3772613873256367</v>
      </c>
    </row>
    <row r="163" spans="1:6" x14ac:dyDescent="0.4">
      <c r="A163" s="49"/>
      <c r="B163" s="29" t="s">
        <v>5</v>
      </c>
      <c r="C163" s="33">
        <v>20.697608947753906</v>
      </c>
    </row>
    <row r="164" spans="1:6" x14ac:dyDescent="0.4">
      <c r="A164" s="49"/>
      <c r="B164" s="29" t="s">
        <v>6</v>
      </c>
      <c r="C164" s="33">
        <v>20.523553848266602</v>
      </c>
    </row>
    <row r="165" spans="1:6" x14ac:dyDescent="0.4">
      <c r="A165" s="49">
        <v>2</v>
      </c>
      <c r="B165" s="29" t="s">
        <v>4</v>
      </c>
      <c r="C165" s="33">
        <v>29.987907409667969</v>
      </c>
      <c r="D165" s="33">
        <f>AVERAGE(C165:C167)</f>
        <v>29.762310028076172</v>
      </c>
    </row>
    <row r="166" spans="1:6" x14ac:dyDescent="0.4">
      <c r="A166" s="49"/>
      <c r="B166" s="29" t="s">
        <v>5</v>
      </c>
      <c r="C166" s="33">
        <v>29.375568389892578</v>
      </c>
    </row>
    <row r="167" spans="1:6" x14ac:dyDescent="0.4">
      <c r="A167" s="49"/>
      <c r="B167" s="29" t="s">
        <v>6</v>
      </c>
      <c r="C167" s="33">
        <v>29.923454284667969</v>
      </c>
    </row>
    <row r="168" spans="1:6" x14ac:dyDescent="0.4">
      <c r="A168" s="49">
        <v>3</v>
      </c>
      <c r="B168" s="29" t="s">
        <v>4</v>
      </c>
      <c r="C168" s="33">
        <v>19.666297912597656</v>
      </c>
      <c r="D168" s="33">
        <f t="shared" ref="D168:D177" si="7">AVERAGE(C168:C170)</f>
        <v>20.027561187744141</v>
      </c>
    </row>
    <row r="169" spans="1:6" x14ac:dyDescent="0.4">
      <c r="A169" s="49"/>
      <c r="B169" s="29" t="s">
        <v>5</v>
      </c>
      <c r="C169" s="33">
        <v>19.994773864746094</v>
      </c>
    </row>
    <row r="170" spans="1:6" x14ac:dyDescent="0.4">
      <c r="A170" s="49"/>
      <c r="B170" s="29" t="s">
        <v>6</v>
      </c>
      <c r="C170" s="33">
        <v>20.421611785888672</v>
      </c>
    </row>
    <row r="171" spans="1:6" x14ac:dyDescent="0.4">
      <c r="A171" s="49">
        <v>4</v>
      </c>
      <c r="B171" s="29" t="s">
        <v>4</v>
      </c>
      <c r="C171" s="33">
        <v>21.676179885864258</v>
      </c>
      <c r="D171" s="33">
        <f t="shared" si="7"/>
        <v>21.725070317586262</v>
      </c>
    </row>
    <row r="172" spans="1:6" x14ac:dyDescent="0.4">
      <c r="A172" s="49"/>
      <c r="B172" s="29" t="s">
        <v>5</v>
      </c>
      <c r="C172" s="33">
        <v>21.584861755371094</v>
      </c>
    </row>
    <row r="173" spans="1:6" x14ac:dyDescent="0.4">
      <c r="A173" s="49"/>
      <c r="B173" s="29" t="s">
        <v>6</v>
      </c>
      <c r="C173" s="33">
        <v>21.914169311523438</v>
      </c>
    </row>
    <row r="174" spans="1:6" x14ac:dyDescent="0.4">
      <c r="A174" s="49">
        <v>5</v>
      </c>
      <c r="B174" s="29" t="s">
        <v>4</v>
      </c>
      <c r="C174" s="33">
        <v>21.521183013916016</v>
      </c>
      <c r="D174" s="33">
        <f t="shared" si="7"/>
        <v>21.712195714314777</v>
      </c>
    </row>
    <row r="175" spans="1:6" x14ac:dyDescent="0.4">
      <c r="A175" s="49"/>
      <c r="B175" s="29" t="s">
        <v>5</v>
      </c>
      <c r="C175" s="33">
        <v>21.937767028808594</v>
      </c>
    </row>
    <row r="176" spans="1:6" x14ac:dyDescent="0.4">
      <c r="A176" s="49"/>
      <c r="B176" s="29" t="s">
        <v>6</v>
      </c>
      <c r="C176" s="33">
        <v>21.677637100219727</v>
      </c>
    </row>
    <row r="177" spans="1:4" x14ac:dyDescent="0.4">
      <c r="A177" s="49">
        <v>6</v>
      </c>
      <c r="B177" s="29" t="s">
        <v>4</v>
      </c>
      <c r="C177" s="33">
        <v>20.252792358398438</v>
      </c>
      <c r="D177" s="33">
        <f t="shared" si="7"/>
        <v>20.315388997395832</v>
      </c>
    </row>
    <row r="178" spans="1:4" x14ac:dyDescent="0.4">
      <c r="A178" s="49"/>
      <c r="B178" s="29" t="s">
        <v>5</v>
      </c>
      <c r="C178" s="33">
        <v>20.415493011474609</v>
      </c>
    </row>
    <row r="179" spans="1:4" x14ac:dyDescent="0.4">
      <c r="A179" s="49"/>
      <c r="B179" s="29" t="s">
        <v>6</v>
      </c>
      <c r="C179" s="33">
        <v>20.277881622314453</v>
      </c>
    </row>
  </sheetData>
  <mergeCells count="54">
    <mergeCell ref="A177:A179"/>
    <mergeCell ref="A142:A144"/>
    <mergeCell ref="A145:A147"/>
    <mergeCell ref="A148:A150"/>
    <mergeCell ref="A151:A153"/>
    <mergeCell ref="A154:A156"/>
    <mergeCell ref="A157:A159"/>
    <mergeCell ref="A162:A164"/>
    <mergeCell ref="A165:A167"/>
    <mergeCell ref="A168:A170"/>
    <mergeCell ref="A171:A173"/>
    <mergeCell ref="A174:A176"/>
    <mergeCell ref="A137:A139"/>
    <mergeCell ref="A102:A104"/>
    <mergeCell ref="A105:A107"/>
    <mergeCell ref="A108:A110"/>
    <mergeCell ref="A111:A113"/>
    <mergeCell ref="A114:A116"/>
    <mergeCell ref="A117:A119"/>
    <mergeCell ref="A122:A124"/>
    <mergeCell ref="A125:A127"/>
    <mergeCell ref="A128:A130"/>
    <mergeCell ref="A131:A133"/>
    <mergeCell ref="A134:A136"/>
    <mergeCell ref="A97:A99"/>
    <mergeCell ref="A62:A64"/>
    <mergeCell ref="A65:A67"/>
    <mergeCell ref="A68:A70"/>
    <mergeCell ref="A71:A73"/>
    <mergeCell ref="A74:A76"/>
    <mergeCell ref="A77:A79"/>
    <mergeCell ref="A82:A84"/>
    <mergeCell ref="A85:A87"/>
    <mergeCell ref="A88:A90"/>
    <mergeCell ref="A91:A93"/>
    <mergeCell ref="A94:A96"/>
    <mergeCell ref="A57:A59"/>
    <mergeCell ref="A22:A24"/>
    <mergeCell ref="A25:A27"/>
    <mergeCell ref="A28:A30"/>
    <mergeCell ref="A31:A33"/>
    <mergeCell ref="A34:A36"/>
    <mergeCell ref="A37:A39"/>
    <mergeCell ref="A42:A44"/>
    <mergeCell ref="A45:A47"/>
    <mergeCell ref="A48:A50"/>
    <mergeCell ref="A51:A53"/>
    <mergeCell ref="A54:A56"/>
    <mergeCell ref="A17:A19"/>
    <mergeCell ref="A2:A4"/>
    <mergeCell ref="A5:A7"/>
    <mergeCell ref="A8:A10"/>
    <mergeCell ref="A11:A13"/>
    <mergeCell ref="A14:A1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81D9C-39B9-4BF1-8D38-0ABE1D6B216C}">
  <dimension ref="A1:V66"/>
  <sheetViews>
    <sheetView zoomScale="90" zoomScaleNormal="90" workbookViewId="0">
      <selection activeCell="J62" sqref="J62"/>
    </sheetView>
  </sheetViews>
  <sheetFormatPr defaultColWidth="10.59765625" defaultRowHeight="15" customHeight="1" x14ac:dyDescent="0.4"/>
  <cols>
    <col min="1" max="16384" width="10.59765625" style="4"/>
  </cols>
  <sheetData>
    <row r="1" spans="1:16" ht="15" customHeight="1" x14ac:dyDescent="0.4">
      <c r="A1" s="9" t="s">
        <v>32</v>
      </c>
    </row>
    <row r="2" spans="1:16" ht="15" customHeight="1" x14ac:dyDescent="0.4">
      <c r="B2" s="42" t="s">
        <v>2</v>
      </c>
      <c r="C2" s="42"/>
      <c r="D2" s="42"/>
      <c r="E2" s="42"/>
      <c r="F2" s="42"/>
      <c r="G2" s="43"/>
      <c r="H2" s="43"/>
      <c r="J2" s="42" t="s">
        <v>3</v>
      </c>
      <c r="K2" s="42"/>
      <c r="L2" s="42"/>
      <c r="M2" s="42"/>
      <c r="N2" s="42"/>
      <c r="O2" s="43"/>
      <c r="P2" s="43"/>
    </row>
    <row r="3" spans="1:16" ht="15" customHeight="1" x14ac:dyDescent="0.4">
      <c r="B3" s="4" t="s">
        <v>4</v>
      </c>
      <c r="C3" s="4" t="s">
        <v>5</v>
      </c>
      <c r="D3" s="4" t="s">
        <v>6</v>
      </c>
      <c r="E3" s="4" t="s">
        <v>7</v>
      </c>
      <c r="G3" s="7" t="s">
        <v>8</v>
      </c>
      <c r="H3" s="7" t="s">
        <v>10</v>
      </c>
      <c r="J3" s="4" t="s">
        <v>4</v>
      </c>
      <c r="K3" s="4" t="s">
        <v>5</v>
      </c>
      <c r="L3" s="4" t="s">
        <v>6</v>
      </c>
      <c r="M3" s="4" t="s">
        <v>7</v>
      </c>
      <c r="O3" s="7" t="s">
        <v>8</v>
      </c>
      <c r="P3" s="7" t="s">
        <v>10</v>
      </c>
    </row>
    <row r="4" spans="1:16" ht="15" customHeight="1" x14ac:dyDescent="0.4">
      <c r="A4" s="6" t="s">
        <v>17</v>
      </c>
      <c r="B4" s="6">
        <v>10.6621154414921</v>
      </c>
      <c r="C4" s="6">
        <v>6.5465484553318998</v>
      </c>
      <c r="D4" s="6">
        <v>10.010917269227701</v>
      </c>
      <c r="E4" s="6">
        <v>5.1825620387536002</v>
      </c>
      <c r="G4" s="8">
        <f>AVERAGE(B4:E4)</f>
        <v>8.1005358012013247</v>
      </c>
      <c r="H4" s="8">
        <f>STDEV(B4:E4)/SQRT(4)</f>
        <v>1.3272997387046921</v>
      </c>
      <c r="I4" s="6"/>
      <c r="J4" s="6">
        <v>19.663037220644199</v>
      </c>
      <c r="K4" s="6">
        <v>16.336105511124401</v>
      </c>
      <c r="L4" s="6">
        <v>15.181417391701601</v>
      </c>
      <c r="M4" s="6">
        <v>11.9652387070619</v>
      </c>
      <c r="O4" s="8">
        <f>AVERAGE(J4:M4)</f>
        <v>15.786449707633025</v>
      </c>
      <c r="P4" s="8">
        <f>STDEV(J4:M4)/SQRT(4)</f>
        <v>1.5889663795098896</v>
      </c>
    </row>
    <row r="5" spans="1:16" ht="15" customHeight="1" x14ac:dyDescent="0.4">
      <c r="A5" s="3" t="s">
        <v>36</v>
      </c>
      <c r="B5" s="6">
        <v>8.7708688286822394</v>
      </c>
      <c r="C5" s="6">
        <v>4.9657871135148</v>
      </c>
      <c r="D5" s="6">
        <v>6.0236965069291202</v>
      </c>
      <c r="E5" s="6">
        <v>2.85045008894018</v>
      </c>
      <c r="G5" s="8">
        <f>AVERAGE(B5:E5)</f>
        <v>5.6527006345165844</v>
      </c>
      <c r="H5" s="8">
        <f>STDEV(B5:E5)/SQRT(4)</f>
        <v>1.2310249499899055</v>
      </c>
      <c r="I5" s="6"/>
      <c r="J5" s="6">
        <v>8.8245631229323003</v>
      </c>
      <c r="K5" s="6">
        <v>11.359145160924699</v>
      </c>
      <c r="L5" s="6">
        <v>9.1282783947648003</v>
      </c>
      <c r="M5" s="6">
        <v>11.802412439062801</v>
      </c>
      <c r="O5" s="8">
        <f>AVERAGE(J5:M5)</f>
        <v>10.27859977942115</v>
      </c>
      <c r="P5" s="8">
        <f>STDEV(J5:M5)/SQRT(4)</f>
        <v>0.75977218238889577</v>
      </c>
    </row>
    <row r="7" spans="1:16" ht="15" customHeight="1" x14ac:dyDescent="0.4">
      <c r="A7" s="9" t="s">
        <v>33</v>
      </c>
    </row>
    <row r="8" spans="1:16" ht="15" customHeight="1" x14ac:dyDescent="0.4">
      <c r="B8" s="42" t="s">
        <v>2</v>
      </c>
      <c r="C8" s="42"/>
      <c r="D8" s="42"/>
      <c r="E8" s="42"/>
      <c r="F8" s="42"/>
      <c r="G8" s="43"/>
      <c r="H8" s="43"/>
      <c r="J8" s="42" t="s">
        <v>3</v>
      </c>
      <c r="K8" s="42"/>
      <c r="L8" s="42"/>
      <c r="M8" s="42"/>
      <c r="N8" s="42"/>
      <c r="O8" s="43"/>
      <c r="P8" s="43"/>
    </row>
    <row r="9" spans="1:16" ht="15" customHeight="1" x14ac:dyDescent="0.4">
      <c r="B9" s="4" t="s">
        <v>4</v>
      </c>
      <c r="C9" s="4" t="s">
        <v>5</v>
      </c>
      <c r="D9" s="4" t="s">
        <v>6</v>
      </c>
      <c r="E9" s="4" t="s">
        <v>7</v>
      </c>
      <c r="G9" s="7" t="s">
        <v>8</v>
      </c>
      <c r="H9" s="7" t="s">
        <v>10</v>
      </c>
      <c r="J9" s="4" t="s">
        <v>4</v>
      </c>
      <c r="K9" s="4" t="s">
        <v>5</v>
      </c>
      <c r="L9" s="4" t="s">
        <v>6</v>
      </c>
      <c r="M9" s="4" t="s">
        <v>7</v>
      </c>
      <c r="O9" s="7" t="s">
        <v>8</v>
      </c>
      <c r="P9" s="7" t="s">
        <v>10</v>
      </c>
    </row>
    <row r="10" spans="1:16" ht="15" customHeight="1" x14ac:dyDescent="0.4">
      <c r="A10" s="6" t="s">
        <v>37</v>
      </c>
      <c r="B10" s="6">
        <v>2.9704175946117402</v>
      </c>
      <c r="C10" s="6">
        <v>6.4354425123907104</v>
      </c>
      <c r="D10" s="6">
        <v>3.4568194752370802</v>
      </c>
      <c r="E10" s="6">
        <v>4.0283002495952296</v>
      </c>
      <c r="G10" s="8">
        <f>AVERAGE(B10:E10)</f>
        <v>4.2227449579586898</v>
      </c>
      <c r="H10" s="8">
        <f>STDEV(B10:E10)/SQRT(4)</f>
        <v>0.76859205055249491</v>
      </c>
      <c r="I10" s="6"/>
      <c r="J10" s="6">
        <v>9.2796342159286205</v>
      </c>
      <c r="K10" s="6">
        <v>11.333986097253099</v>
      </c>
      <c r="L10" s="6">
        <v>8.5265298879265998</v>
      </c>
      <c r="M10" s="6">
        <v>10.079137902360699</v>
      </c>
      <c r="O10" s="8">
        <f>AVERAGE(J10:M10)</f>
        <v>9.8048220258672547</v>
      </c>
      <c r="P10" s="8">
        <f>STDEV(J10:M10)/SQRT(4)</f>
        <v>0.60023918725112968</v>
      </c>
    </row>
    <row r="11" spans="1:16" ht="30" customHeight="1" x14ac:dyDescent="0.4">
      <c r="A11" s="3" t="s">
        <v>38</v>
      </c>
      <c r="B11" s="6">
        <v>12.6373007700535</v>
      </c>
      <c r="C11" s="6">
        <v>10.1542015456066</v>
      </c>
      <c r="D11" s="6">
        <v>13.1473874502194</v>
      </c>
      <c r="E11" s="6">
        <v>9.2414456382181207</v>
      </c>
      <c r="G11" s="8">
        <f>AVERAGE(B11:E11)</f>
        <v>11.295083851024405</v>
      </c>
      <c r="H11" s="8">
        <f>STDEV(B11:E11)/SQRT(4)</f>
        <v>0.9465559159937168</v>
      </c>
      <c r="I11" s="6"/>
      <c r="J11" s="6">
        <v>16.872642544987801</v>
      </c>
      <c r="K11" s="6">
        <v>14.590397889258901</v>
      </c>
      <c r="L11" s="6">
        <v>13.0468243520756</v>
      </c>
      <c r="M11" s="6">
        <v>19.573306654911399</v>
      </c>
      <c r="O11" s="8">
        <f>AVERAGE(J11:M11)</f>
        <v>16.020792860308426</v>
      </c>
      <c r="P11" s="8">
        <f>STDEV(J11:M11)/SQRT(4)</f>
        <v>1.4211650328544141</v>
      </c>
    </row>
    <row r="13" spans="1:16" ht="15" customHeight="1" x14ac:dyDescent="0.4">
      <c r="A13" s="9" t="s">
        <v>34</v>
      </c>
    </row>
    <row r="14" spans="1:16" ht="15" customHeight="1" x14ac:dyDescent="0.4">
      <c r="B14" s="42" t="s">
        <v>2</v>
      </c>
      <c r="C14" s="42"/>
      <c r="D14" s="42"/>
      <c r="E14" s="42"/>
      <c r="F14" s="42"/>
      <c r="G14" s="43"/>
      <c r="H14" s="43"/>
      <c r="J14" s="42" t="s">
        <v>3</v>
      </c>
      <c r="K14" s="42"/>
      <c r="L14" s="42"/>
      <c r="M14" s="42"/>
      <c r="N14" s="42"/>
      <c r="O14" s="43"/>
      <c r="P14" s="43"/>
    </row>
    <row r="15" spans="1:16" ht="15" customHeight="1" x14ac:dyDescent="0.4">
      <c r="B15" s="4" t="s">
        <v>4</v>
      </c>
      <c r="C15" s="4" t="s">
        <v>5</v>
      </c>
      <c r="D15" s="4" t="s">
        <v>6</v>
      </c>
      <c r="E15" s="4" t="s">
        <v>7</v>
      </c>
      <c r="G15" s="7" t="s">
        <v>8</v>
      </c>
      <c r="H15" s="7" t="s">
        <v>10</v>
      </c>
      <c r="J15" s="4" t="s">
        <v>4</v>
      </c>
      <c r="K15" s="4" t="s">
        <v>5</v>
      </c>
      <c r="L15" s="4" t="s">
        <v>6</v>
      </c>
      <c r="M15" s="4" t="s">
        <v>7</v>
      </c>
      <c r="O15" s="7" t="s">
        <v>8</v>
      </c>
      <c r="P15" s="7" t="s">
        <v>10</v>
      </c>
    </row>
    <row r="16" spans="1:16" ht="15" customHeight="1" x14ac:dyDescent="0.4">
      <c r="A16" s="6" t="s">
        <v>17</v>
      </c>
      <c r="B16" s="6">
        <v>7.1441296391775797</v>
      </c>
      <c r="C16" s="6">
        <v>8.9299046158703597</v>
      </c>
      <c r="D16" s="6">
        <v>10.372146582904</v>
      </c>
      <c r="E16" s="6">
        <v>9.9101038012406608</v>
      </c>
      <c r="G16" s="8">
        <f>AVERAGE(B16:E16)</f>
        <v>9.0890711597981504</v>
      </c>
      <c r="H16" s="8">
        <f>STDEV(B16:E16)/SQRT(4)</f>
        <v>0.7146391074656756</v>
      </c>
      <c r="I16" s="6"/>
      <c r="J16" s="6">
        <v>19.517576822481502</v>
      </c>
      <c r="K16" s="6">
        <v>13.8629671552661</v>
      </c>
      <c r="L16" s="6">
        <v>19.828522372713898</v>
      </c>
      <c r="M16" s="6">
        <v>16.158387539458602</v>
      </c>
      <c r="O16" s="8">
        <f>AVERAGE(J16:M16)</f>
        <v>17.341863472480025</v>
      </c>
      <c r="P16" s="8">
        <f>STDEV(J16:M16)/SQRT(4)</f>
        <v>1.426549915514483</v>
      </c>
    </row>
    <row r="17" spans="1:22" ht="15" customHeight="1" x14ac:dyDescent="0.4">
      <c r="A17" s="3" t="s">
        <v>36</v>
      </c>
      <c r="B17" s="6">
        <v>3.7871364300988501</v>
      </c>
      <c r="C17" s="6">
        <v>4.2540991856675596</v>
      </c>
      <c r="D17" s="6">
        <v>7.6816311019141503</v>
      </c>
      <c r="E17" s="6">
        <v>9.2256300297511906</v>
      </c>
      <c r="G17" s="8">
        <f>AVERAGE(B17:E17)</f>
        <v>6.2371241868579377</v>
      </c>
      <c r="H17" s="8">
        <f>STDEV(B17:E17)/SQRT(4)</f>
        <v>1.3213817125856013</v>
      </c>
      <c r="I17" s="6"/>
      <c r="J17" s="6">
        <v>7.7239169755188897</v>
      </c>
      <c r="K17" s="6">
        <v>7.0213542491023198</v>
      </c>
      <c r="L17" s="6">
        <v>10.7534523385205</v>
      </c>
      <c r="M17" s="6">
        <v>8.4402427744365092</v>
      </c>
      <c r="O17" s="8">
        <f>AVERAGE(J17:M17)</f>
        <v>8.4847415843945555</v>
      </c>
      <c r="P17" s="8">
        <f>STDEV(J17:M17)/SQRT(4)</f>
        <v>0.80980374209531258</v>
      </c>
    </row>
    <row r="18" spans="1:22" ht="15" customHeight="1" x14ac:dyDescent="0.35">
      <c r="T18" s="1"/>
      <c r="U18" s="1"/>
    </row>
    <row r="19" spans="1:22" ht="15" customHeight="1" x14ac:dyDescent="0.35">
      <c r="A19" s="9" t="s">
        <v>35</v>
      </c>
      <c r="T19" s="1"/>
      <c r="U19" s="1"/>
    </row>
    <row r="20" spans="1:22" ht="15" customHeight="1" x14ac:dyDescent="0.35">
      <c r="B20" s="42" t="s">
        <v>2</v>
      </c>
      <c r="C20" s="42"/>
      <c r="D20" s="42"/>
      <c r="E20" s="42"/>
      <c r="F20" s="42"/>
      <c r="G20" s="43"/>
      <c r="H20" s="43"/>
      <c r="J20" s="42" t="s">
        <v>3</v>
      </c>
      <c r="K20" s="42"/>
      <c r="L20" s="42"/>
      <c r="M20" s="42"/>
      <c r="N20" s="42"/>
      <c r="O20" s="43"/>
      <c r="P20" s="43"/>
      <c r="T20" s="1"/>
      <c r="U20" s="1"/>
    </row>
    <row r="21" spans="1:22" ht="15" customHeight="1" x14ac:dyDescent="0.4">
      <c r="B21" s="4" t="s">
        <v>4</v>
      </c>
      <c r="C21" s="4" t="s">
        <v>5</v>
      </c>
      <c r="D21" s="4" t="s">
        <v>6</v>
      </c>
      <c r="E21" s="4" t="s">
        <v>7</v>
      </c>
      <c r="G21" s="7" t="s">
        <v>8</v>
      </c>
      <c r="H21" s="7" t="s">
        <v>10</v>
      </c>
      <c r="J21" s="4" t="s">
        <v>4</v>
      </c>
      <c r="K21" s="4" t="s">
        <v>5</v>
      </c>
      <c r="L21" s="4" t="s">
        <v>6</v>
      </c>
      <c r="M21" s="4" t="s">
        <v>7</v>
      </c>
      <c r="O21" s="7" t="s">
        <v>8</v>
      </c>
      <c r="P21" s="7" t="s">
        <v>10</v>
      </c>
    </row>
    <row r="22" spans="1:22" ht="15" customHeight="1" x14ac:dyDescent="0.4">
      <c r="A22" s="6" t="s">
        <v>37</v>
      </c>
      <c r="B22" s="6">
        <v>4.1759378099999998</v>
      </c>
      <c r="C22" s="6">
        <v>6.6656034909999997</v>
      </c>
      <c r="D22" s="6">
        <v>6.7914300000000001</v>
      </c>
      <c r="E22" s="6">
        <v>5.7092932799999998</v>
      </c>
      <c r="G22" s="8">
        <f>AVERAGE(B22:E22)</f>
        <v>5.8355661452499996</v>
      </c>
      <c r="H22" s="8">
        <f>STDEV(B22:E22)/SQRT(4)</f>
        <v>0.60366579825680866</v>
      </c>
      <c r="I22" s="6"/>
      <c r="J22" s="6">
        <v>15.37575</v>
      </c>
      <c r="K22" s="6">
        <v>18.09693</v>
      </c>
      <c r="L22" s="6">
        <v>11.798170000000001</v>
      </c>
      <c r="M22" s="6">
        <v>13.23723</v>
      </c>
      <c r="O22" s="8">
        <f>AVERAGE(J22:M22)</f>
        <v>14.627019999999998</v>
      </c>
      <c r="P22" s="8">
        <f>STDEV(J22:M22)/SQRT(4)</f>
        <v>1.370364324659695</v>
      </c>
    </row>
    <row r="23" spans="1:22" ht="30" customHeight="1" x14ac:dyDescent="0.4">
      <c r="A23" s="3" t="s">
        <v>38</v>
      </c>
      <c r="B23" s="6">
        <v>20.664665273000001</v>
      </c>
      <c r="C23" s="6">
        <v>27.738278709999999</v>
      </c>
      <c r="D23" s="6">
        <v>13.15733</v>
      </c>
      <c r="E23" s="6">
        <v>12.864742529999999</v>
      </c>
      <c r="G23" s="8">
        <f>AVERAGE(B23:E23)</f>
        <v>18.606254128250001</v>
      </c>
      <c r="H23" s="8">
        <f>STDEV(B23:E23)/SQRT(4)</f>
        <v>3.5389106020400978</v>
      </c>
      <c r="I23" s="6"/>
      <c r="J23" s="6">
        <v>23.218813000000001</v>
      </c>
      <c r="K23" s="6">
        <v>25.162859999999998</v>
      </c>
      <c r="L23" s="6">
        <v>31.181629999999998</v>
      </c>
      <c r="M23" s="6">
        <v>36.026649999999997</v>
      </c>
      <c r="O23" s="8">
        <f>AVERAGE(J23:M23)</f>
        <v>28.897488249999995</v>
      </c>
      <c r="P23" s="8">
        <f>STDEV(J23:M23)/SQRT(4)</f>
        <v>2.9188618151661037</v>
      </c>
    </row>
    <row r="25" spans="1:22" s="40" customFormat="1" ht="15" customHeight="1" x14ac:dyDescent="0.4">
      <c r="A25" s="24" t="s">
        <v>174</v>
      </c>
      <c r="B25" s="20"/>
      <c r="C25" s="20"/>
      <c r="D25" s="20"/>
      <c r="E25" s="20"/>
      <c r="F25" s="20"/>
      <c r="G25" s="20"/>
      <c r="H25" s="20"/>
      <c r="I25" s="20"/>
      <c r="J25" s="24" t="s">
        <v>175</v>
      </c>
      <c r="K25" s="20"/>
      <c r="L25" s="20"/>
      <c r="M25" s="20"/>
      <c r="N25" s="20"/>
      <c r="O25" s="20"/>
      <c r="P25" s="20"/>
      <c r="S25" s="37"/>
      <c r="T25" s="37"/>
    </row>
    <row r="26" spans="1:22" s="40" customFormat="1" ht="15" customHeight="1" x14ac:dyDescent="0.4">
      <c r="A26" s="20"/>
      <c r="B26" s="20"/>
      <c r="C26" s="25"/>
      <c r="D26" s="25"/>
      <c r="E26" s="25"/>
      <c r="F26" s="25"/>
      <c r="G26" s="25"/>
      <c r="H26" s="20"/>
      <c r="I26" s="20"/>
      <c r="J26" s="20"/>
      <c r="K26" s="20"/>
      <c r="L26" s="25"/>
      <c r="M26" s="25"/>
      <c r="N26" s="25"/>
      <c r="O26" s="25"/>
      <c r="P26" s="25"/>
      <c r="S26" s="37"/>
      <c r="T26" s="37"/>
    </row>
    <row r="27" spans="1:22" s="40" customFormat="1" ht="15" customHeight="1" x14ac:dyDescent="0.4">
      <c r="A27" s="20"/>
      <c r="B27" s="20" t="s">
        <v>4</v>
      </c>
      <c r="C27" s="20" t="s">
        <v>5</v>
      </c>
      <c r="D27" s="20" t="s">
        <v>6</v>
      </c>
      <c r="E27" s="20"/>
      <c r="F27" s="26" t="s">
        <v>8</v>
      </c>
      <c r="G27" s="26" t="s">
        <v>10</v>
      </c>
      <c r="H27" s="20"/>
      <c r="I27" s="20"/>
      <c r="J27" s="20"/>
      <c r="K27" s="20" t="s">
        <v>4</v>
      </c>
      <c r="L27" s="20" t="s">
        <v>5</v>
      </c>
      <c r="M27" s="20" t="s">
        <v>6</v>
      </c>
      <c r="N27" s="20"/>
      <c r="O27" s="26" t="s">
        <v>8</v>
      </c>
      <c r="P27" s="26" t="s">
        <v>10</v>
      </c>
      <c r="S27" s="37"/>
      <c r="T27" s="37"/>
      <c r="U27" s="37"/>
    </row>
    <row r="28" spans="1:22" s="38" customFormat="1" ht="15" customHeight="1" x14ac:dyDescent="0.35">
      <c r="A28" s="23" t="s">
        <v>18</v>
      </c>
      <c r="B28" s="4">
        <v>1.0267520000000001</v>
      </c>
      <c r="C28" s="4">
        <v>1.096309</v>
      </c>
      <c r="D28" s="4">
        <v>0.87693900000000002</v>
      </c>
      <c r="E28" s="23"/>
      <c r="F28" s="35">
        <f>AVERAGE(B28:D28)</f>
        <v>1</v>
      </c>
      <c r="G28" s="35">
        <f>STDEV(B28:D28)/SQRT(3)</f>
        <v>6.4723904272944874E-2</v>
      </c>
      <c r="H28" s="23"/>
      <c r="I28" s="23"/>
      <c r="J28" s="23" t="s">
        <v>18</v>
      </c>
      <c r="K28" s="4">
        <v>0.91368000000000005</v>
      </c>
      <c r="L28" s="4">
        <v>0.96358500000000002</v>
      </c>
      <c r="M28" s="4">
        <v>1.1227339999999999</v>
      </c>
      <c r="N28" s="23"/>
      <c r="O28" s="35">
        <f>AVERAGE(K28:M28)</f>
        <v>0.99999966666666662</v>
      </c>
      <c r="P28" s="35">
        <f>STDEV(K28:M28)/SQRT(3)</f>
        <v>6.303547860883138E-2</v>
      </c>
      <c r="T28" s="37"/>
      <c r="U28" s="37"/>
    </row>
    <row r="29" spans="1:22" s="38" customFormat="1" ht="15" customHeight="1" x14ac:dyDescent="0.35">
      <c r="A29" s="36" t="s">
        <v>176</v>
      </c>
      <c r="B29" s="4">
        <v>0.40056799999999998</v>
      </c>
      <c r="C29" s="4">
        <v>0.83136900000000002</v>
      </c>
      <c r="D29" s="4">
        <v>0.30232100000000001</v>
      </c>
      <c r="E29" s="23"/>
      <c r="F29" s="35">
        <f>AVERAGE(B29:D29)</f>
        <v>0.51141933333333334</v>
      </c>
      <c r="G29" s="35">
        <f>STDEV(B29:D29)/SQRT(3)</f>
        <v>0.16246944343715145</v>
      </c>
      <c r="H29" s="23"/>
      <c r="I29" s="23"/>
      <c r="J29" s="36" t="s">
        <v>176</v>
      </c>
      <c r="K29" s="4">
        <v>1.442987</v>
      </c>
      <c r="L29" s="4">
        <v>1.9802109999999999</v>
      </c>
      <c r="M29" s="4">
        <v>1.635588</v>
      </c>
      <c r="N29" s="23"/>
      <c r="O29" s="35">
        <f>AVERAGE(K29:M29)</f>
        <v>1.6862620000000001</v>
      </c>
      <c r="P29" s="35">
        <f>STDEV(K29:M29)/SQRT(3)</f>
        <v>0.15713931955539648</v>
      </c>
      <c r="T29" s="37"/>
      <c r="U29" s="37"/>
      <c r="V29" s="37"/>
    </row>
    <row r="30" spans="1:22" s="20" customFormat="1" ht="15" customHeight="1" x14ac:dyDescent="0.35">
      <c r="U30" s="37"/>
      <c r="V30" s="37"/>
    </row>
    <row r="31" spans="1:22" s="40" customFormat="1" ht="15" customHeight="1" x14ac:dyDescent="0.4">
      <c r="A31" s="24" t="s">
        <v>177</v>
      </c>
      <c r="B31" s="20"/>
      <c r="C31" s="20"/>
      <c r="D31" s="20"/>
      <c r="E31" s="20"/>
      <c r="F31" s="20"/>
      <c r="G31" s="20"/>
      <c r="H31" s="20"/>
      <c r="I31" s="20"/>
      <c r="J31" s="24" t="s">
        <v>178</v>
      </c>
      <c r="K31" s="20"/>
      <c r="L31" s="20"/>
      <c r="M31" s="20"/>
      <c r="N31" s="20"/>
      <c r="O31" s="20"/>
      <c r="P31" s="20"/>
      <c r="S31" s="37"/>
      <c r="T31" s="37"/>
      <c r="U31" s="37"/>
      <c r="V31" s="37"/>
    </row>
    <row r="32" spans="1:22" s="40" customFormat="1" ht="15" customHeight="1" x14ac:dyDescent="0.4">
      <c r="A32" s="20"/>
      <c r="B32" s="20"/>
      <c r="C32" s="25"/>
      <c r="D32" s="25"/>
      <c r="E32" s="25"/>
      <c r="F32" s="25"/>
      <c r="G32" s="25"/>
      <c r="H32" s="20"/>
      <c r="I32" s="20"/>
      <c r="J32" s="20"/>
      <c r="K32" s="20"/>
      <c r="L32" s="25"/>
      <c r="M32" s="25"/>
      <c r="N32" s="25"/>
      <c r="O32" s="25"/>
      <c r="P32" s="25"/>
      <c r="S32" s="37"/>
      <c r="T32" s="37"/>
    </row>
    <row r="33" spans="1:22" s="40" customFormat="1" ht="15" customHeight="1" x14ac:dyDescent="0.4">
      <c r="A33" s="20"/>
      <c r="B33" s="20" t="s">
        <v>4</v>
      </c>
      <c r="C33" s="20" t="s">
        <v>5</v>
      </c>
      <c r="D33" s="20" t="s">
        <v>6</v>
      </c>
      <c r="E33" s="20"/>
      <c r="F33" s="26" t="s">
        <v>8</v>
      </c>
      <c r="G33" s="26" t="s">
        <v>10</v>
      </c>
      <c r="H33" s="20"/>
      <c r="I33" s="20"/>
      <c r="J33" s="20"/>
      <c r="K33" s="20" t="s">
        <v>4</v>
      </c>
      <c r="L33" s="20" t="s">
        <v>5</v>
      </c>
      <c r="M33" s="20" t="s">
        <v>6</v>
      </c>
      <c r="N33" s="20"/>
      <c r="O33" s="26" t="s">
        <v>8</v>
      </c>
      <c r="P33" s="26" t="s">
        <v>10</v>
      </c>
      <c r="S33" s="37"/>
      <c r="T33" s="37"/>
      <c r="U33" s="37"/>
    </row>
    <row r="34" spans="1:22" s="38" customFormat="1" ht="15" customHeight="1" x14ac:dyDescent="0.35">
      <c r="A34" s="23" t="s">
        <v>129</v>
      </c>
      <c r="B34" s="4">
        <v>0.63739699999999999</v>
      </c>
      <c r="C34" s="4">
        <v>1.2115800000000001</v>
      </c>
      <c r="D34" s="4">
        <v>1.1510229999999999</v>
      </c>
      <c r="E34" s="23"/>
      <c r="F34" s="35">
        <f>AVERAGE(B34:D34)</f>
        <v>1</v>
      </c>
      <c r="G34" s="35">
        <f>STDEV(B34:D34)/SQRT(3)</f>
        <v>0.18214233378414066</v>
      </c>
      <c r="H34" s="23"/>
      <c r="I34" s="23"/>
      <c r="J34" s="23" t="s">
        <v>129</v>
      </c>
      <c r="K34" s="4">
        <v>1.1139300000000001</v>
      </c>
      <c r="L34" s="4">
        <v>0.94762199999999996</v>
      </c>
      <c r="M34" s="4">
        <v>0.93844799999999995</v>
      </c>
      <c r="N34" s="23"/>
      <c r="O34" s="35">
        <f>AVERAGE(K34:M34)</f>
        <v>1</v>
      </c>
      <c r="P34" s="35">
        <f>STDEV(K34:M34)/SQRT(3)</f>
        <v>5.7026526704683715E-2</v>
      </c>
      <c r="T34" s="37"/>
      <c r="U34" s="37"/>
    </row>
    <row r="35" spans="1:22" s="38" customFormat="1" ht="30" customHeight="1" x14ac:dyDescent="0.35">
      <c r="A35" s="36" t="s">
        <v>180</v>
      </c>
      <c r="B35" s="4">
        <v>0.27840300000000001</v>
      </c>
      <c r="C35" s="4">
        <v>0.34695799999999999</v>
      </c>
      <c r="D35" s="4">
        <v>0.23414199999999999</v>
      </c>
      <c r="E35" s="23"/>
      <c r="F35" s="35">
        <f>AVERAGE(B35:D35)</f>
        <v>0.28650100000000001</v>
      </c>
      <c r="G35" s="35">
        <f>STDEV(B35:D35)/SQRT(3)</f>
        <v>3.281791008478957E-2</v>
      </c>
      <c r="H35" s="23"/>
      <c r="I35" s="23"/>
      <c r="J35" s="36" t="s">
        <v>180</v>
      </c>
      <c r="K35" s="4">
        <v>1.7822960000000001</v>
      </c>
      <c r="L35" s="4">
        <v>1.2846340000000001</v>
      </c>
      <c r="M35" s="4">
        <v>1.9540839999999999</v>
      </c>
      <c r="N35" s="23"/>
      <c r="O35" s="35">
        <f>AVERAGE(K35:M35)</f>
        <v>1.6736713333333333</v>
      </c>
      <c r="P35" s="35">
        <f>STDEV(K35:M35)/SQRT(3)</f>
        <v>0.20074055750423531</v>
      </c>
      <c r="T35" s="37"/>
      <c r="U35" s="37"/>
    </row>
    <row r="36" spans="1:22" s="20" customFormat="1" ht="15" customHeight="1" x14ac:dyDescent="0.35">
      <c r="S36" s="37"/>
      <c r="T36" s="37"/>
      <c r="U36" s="37"/>
      <c r="V36" s="37"/>
    </row>
    <row r="37" spans="1:22" s="40" customFormat="1" ht="15" customHeight="1" x14ac:dyDescent="0.4">
      <c r="A37" s="24" t="s">
        <v>179</v>
      </c>
      <c r="B37" s="20"/>
      <c r="C37" s="20"/>
      <c r="D37" s="20"/>
      <c r="E37" s="20"/>
      <c r="F37" s="20"/>
      <c r="G37" s="20"/>
      <c r="H37" s="20"/>
      <c r="I37" s="20"/>
      <c r="J37" s="24" t="s">
        <v>181</v>
      </c>
      <c r="K37" s="20"/>
      <c r="L37" s="20"/>
      <c r="M37" s="20"/>
      <c r="N37" s="20"/>
      <c r="O37" s="20"/>
      <c r="P37" s="20"/>
      <c r="S37" s="37"/>
      <c r="T37" s="37"/>
      <c r="U37" s="37"/>
      <c r="V37" s="37"/>
    </row>
    <row r="38" spans="1:22" s="40" customFormat="1" ht="15" customHeight="1" x14ac:dyDescent="0.4">
      <c r="A38" s="20"/>
      <c r="B38" s="20"/>
      <c r="C38" s="25"/>
      <c r="D38" s="25"/>
      <c r="E38" s="25"/>
      <c r="F38" s="25"/>
      <c r="G38" s="25"/>
      <c r="H38" s="20"/>
      <c r="I38" s="20"/>
      <c r="J38" s="20"/>
      <c r="K38" s="20"/>
      <c r="L38" s="25"/>
      <c r="M38" s="25"/>
      <c r="N38" s="25"/>
      <c r="O38" s="25"/>
      <c r="P38" s="25"/>
      <c r="S38" s="37"/>
      <c r="T38" s="37"/>
      <c r="U38" s="37"/>
      <c r="V38" s="37"/>
    </row>
    <row r="39" spans="1:22" s="40" customFormat="1" ht="15" customHeight="1" x14ac:dyDescent="0.4">
      <c r="A39" s="20"/>
      <c r="B39" s="20" t="s">
        <v>4</v>
      </c>
      <c r="C39" s="20" t="s">
        <v>5</v>
      </c>
      <c r="D39" s="20" t="s">
        <v>6</v>
      </c>
      <c r="E39" s="20"/>
      <c r="F39" s="26" t="s">
        <v>8</v>
      </c>
      <c r="G39" s="26" t="s">
        <v>10</v>
      </c>
      <c r="H39" s="20"/>
      <c r="I39" s="20"/>
      <c r="J39" s="20"/>
      <c r="K39" s="20" t="s">
        <v>4</v>
      </c>
      <c r="L39" s="20" t="s">
        <v>5</v>
      </c>
      <c r="M39" s="20" t="s">
        <v>6</v>
      </c>
      <c r="N39" s="20"/>
      <c r="O39" s="26" t="s">
        <v>8</v>
      </c>
      <c r="P39" s="26" t="s">
        <v>10</v>
      </c>
      <c r="S39" s="37"/>
      <c r="T39" s="37"/>
      <c r="U39" s="37"/>
      <c r="V39" s="37"/>
    </row>
    <row r="40" spans="1:22" s="38" customFormat="1" ht="15" customHeight="1" x14ac:dyDescent="0.35">
      <c r="A40" s="23" t="s">
        <v>129</v>
      </c>
      <c r="B40" s="4">
        <v>0.92452900000000005</v>
      </c>
      <c r="C40" s="4">
        <v>0.952573</v>
      </c>
      <c r="D40" s="4">
        <v>1.122898</v>
      </c>
      <c r="E40" s="23"/>
      <c r="F40" s="35">
        <f>AVERAGE(B40:D40)</f>
        <v>1</v>
      </c>
      <c r="G40" s="35">
        <f>STDEV(B40:D40)/SQRT(3)</f>
        <v>6.1979984099707522E-2</v>
      </c>
      <c r="H40" s="23"/>
      <c r="I40" s="23"/>
      <c r="J40" s="23" t="s">
        <v>1</v>
      </c>
      <c r="K40" s="4">
        <v>1.0243089999999999</v>
      </c>
      <c r="L40" s="4">
        <v>0.89970300000000003</v>
      </c>
      <c r="M40" s="4">
        <v>1.0759879999999999</v>
      </c>
      <c r="N40" s="23"/>
      <c r="O40" s="35">
        <f>AVERAGE(K40:M40)</f>
        <v>1</v>
      </c>
      <c r="P40" s="35">
        <f>STDEV(K40:M40)/SQRT(3)</f>
        <v>5.232047373957284E-2</v>
      </c>
      <c r="T40" s="37"/>
      <c r="U40" s="37"/>
    </row>
    <row r="41" spans="1:22" s="38" customFormat="1" ht="30" customHeight="1" x14ac:dyDescent="0.35">
      <c r="A41" s="36" t="s">
        <v>180</v>
      </c>
      <c r="B41" s="4">
        <v>0.55465299999999995</v>
      </c>
      <c r="C41" s="4">
        <v>3.2865999999999999E-2</v>
      </c>
      <c r="D41" s="4">
        <v>0.54900800000000005</v>
      </c>
      <c r="E41" s="23"/>
      <c r="F41" s="35">
        <f>AVERAGE(B41:D41)</f>
        <v>0.37884233333333334</v>
      </c>
      <c r="G41" s="35">
        <f>STDEV(B41:D41)/SQRT(3)</f>
        <v>0.17299584188291278</v>
      </c>
      <c r="H41" s="23"/>
      <c r="I41" s="23"/>
      <c r="J41" s="36" t="s">
        <v>3</v>
      </c>
      <c r="K41" s="4">
        <v>0.807315</v>
      </c>
      <c r="L41" s="4">
        <v>0.363896</v>
      </c>
      <c r="M41" s="4">
        <v>0.53567900000000002</v>
      </c>
      <c r="N41" s="23"/>
      <c r="O41" s="35">
        <f>AVERAGE(K41:M41)</f>
        <v>0.56896333333333338</v>
      </c>
      <c r="P41" s="35">
        <f>STDEV(K41:M41)/SQRT(3)</f>
        <v>0.12908135357767386</v>
      </c>
      <c r="T41" s="37"/>
      <c r="U41" s="37"/>
    </row>
    <row r="42" spans="1:22" s="20" customFormat="1" ht="15" customHeight="1" x14ac:dyDescent="0.35">
      <c r="T42" s="37"/>
      <c r="U42" s="37"/>
      <c r="V42" s="37"/>
    </row>
    <row r="43" spans="1:22" s="40" customFormat="1" ht="15" customHeight="1" x14ac:dyDescent="0.4">
      <c r="A43" s="24" t="s">
        <v>182</v>
      </c>
      <c r="B43" s="20"/>
      <c r="C43" s="20"/>
      <c r="D43" s="20"/>
      <c r="E43" s="20"/>
      <c r="F43" s="20"/>
      <c r="G43" s="20"/>
      <c r="H43" s="20"/>
      <c r="I43" s="20"/>
      <c r="J43" s="24" t="s">
        <v>183</v>
      </c>
      <c r="K43" s="20"/>
      <c r="L43" s="20"/>
      <c r="M43" s="20"/>
      <c r="N43" s="20"/>
      <c r="O43" s="20"/>
      <c r="P43" s="20"/>
      <c r="S43" s="37"/>
      <c r="T43" s="37"/>
      <c r="U43" s="37"/>
      <c r="V43" s="37"/>
    </row>
    <row r="44" spans="1:22" s="40" customFormat="1" ht="15" customHeight="1" x14ac:dyDescent="0.4">
      <c r="A44" s="20"/>
      <c r="B44" s="20"/>
      <c r="C44" s="25"/>
      <c r="D44" s="25"/>
      <c r="E44" s="25"/>
      <c r="F44" s="25"/>
      <c r="G44" s="25"/>
      <c r="H44" s="20"/>
      <c r="I44" s="20"/>
      <c r="J44" s="20"/>
      <c r="K44" s="20"/>
      <c r="L44" s="25"/>
      <c r="M44" s="25"/>
      <c r="N44" s="25"/>
      <c r="O44" s="25"/>
      <c r="P44" s="25"/>
      <c r="S44" s="37"/>
      <c r="T44" s="37"/>
      <c r="U44" s="37"/>
      <c r="V44" s="37"/>
    </row>
    <row r="45" spans="1:22" s="40" customFormat="1" ht="15" customHeight="1" x14ac:dyDescent="0.4">
      <c r="A45" s="20"/>
      <c r="B45" s="20" t="s">
        <v>4</v>
      </c>
      <c r="C45" s="20" t="s">
        <v>5</v>
      </c>
      <c r="D45" s="20" t="s">
        <v>6</v>
      </c>
      <c r="E45" s="20"/>
      <c r="F45" s="26" t="s">
        <v>8</v>
      </c>
      <c r="G45" s="26" t="s">
        <v>10</v>
      </c>
      <c r="H45" s="20"/>
      <c r="I45" s="20"/>
      <c r="J45" s="20"/>
      <c r="K45" s="20" t="s">
        <v>4</v>
      </c>
      <c r="L45" s="20" t="s">
        <v>5</v>
      </c>
      <c r="M45" s="20" t="s">
        <v>6</v>
      </c>
      <c r="N45" s="20"/>
      <c r="O45" s="26" t="s">
        <v>8</v>
      </c>
      <c r="P45" s="26" t="s">
        <v>10</v>
      </c>
      <c r="S45" s="37"/>
      <c r="T45" s="37"/>
      <c r="U45" s="37"/>
      <c r="V45" s="37"/>
    </row>
    <row r="46" spans="1:22" s="38" customFormat="1" ht="15" customHeight="1" x14ac:dyDescent="0.35">
      <c r="A46" s="23" t="s">
        <v>1</v>
      </c>
      <c r="B46" s="4">
        <v>1.1592439999999999</v>
      </c>
      <c r="C46" s="4">
        <v>0.96894100000000005</v>
      </c>
      <c r="D46" s="4">
        <v>0.87181500000000001</v>
      </c>
      <c r="E46" s="23"/>
      <c r="F46" s="35">
        <f>AVERAGE(B46:D46)</f>
        <v>1</v>
      </c>
      <c r="G46" s="35">
        <f>STDEV(B46:D46)/SQRT(3)</f>
        <v>8.4414362168610507E-2</v>
      </c>
      <c r="H46" s="23"/>
      <c r="I46" s="23"/>
      <c r="J46" s="23" t="s">
        <v>1</v>
      </c>
      <c r="K46" s="4">
        <v>1.062824</v>
      </c>
      <c r="L46" s="4">
        <v>0.96188200000000001</v>
      </c>
      <c r="M46" s="4">
        <v>0.97529500000000002</v>
      </c>
      <c r="N46" s="23"/>
      <c r="O46" s="35">
        <f>AVERAGE(K46:M46)</f>
        <v>1.0000003333333334</v>
      </c>
      <c r="P46" s="35">
        <f>STDEV(K46:M46)/SQRT(3)</f>
        <v>3.1649575891488826E-2</v>
      </c>
      <c r="T46" s="37"/>
      <c r="U46" s="37"/>
      <c r="V46" s="37"/>
    </row>
    <row r="47" spans="1:22" s="38" customFormat="1" ht="15" customHeight="1" x14ac:dyDescent="0.35">
      <c r="A47" s="36" t="s">
        <v>3</v>
      </c>
      <c r="B47" s="4">
        <v>0.60022799999999998</v>
      </c>
      <c r="C47" s="4">
        <v>0.23264000000000001</v>
      </c>
      <c r="D47" s="4">
        <v>0.53876599999999997</v>
      </c>
      <c r="E47" s="23"/>
      <c r="F47" s="35">
        <f>AVERAGE(B47:D47)</f>
        <v>0.45721133333333325</v>
      </c>
      <c r="G47" s="35">
        <f>STDEV(B47:D47)/SQRT(3)</f>
        <v>0.11367879775539126</v>
      </c>
      <c r="H47" s="23"/>
      <c r="I47" s="23"/>
      <c r="J47" s="36" t="s">
        <v>3</v>
      </c>
      <c r="K47" s="4">
        <v>1.6443270000000001</v>
      </c>
      <c r="L47" s="4">
        <v>1.206393</v>
      </c>
      <c r="M47" s="4">
        <v>1.5841000000000001</v>
      </c>
      <c r="N47" s="23"/>
      <c r="O47" s="35">
        <f>AVERAGE(K47:M47)</f>
        <v>1.4782733333333333</v>
      </c>
      <c r="P47" s="35">
        <f>STDEV(K47:M47)/SQRT(3)</f>
        <v>0.13704744874474875</v>
      </c>
      <c r="T47" s="37"/>
      <c r="U47" s="37"/>
    </row>
    <row r="48" spans="1:22" s="20" customFormat="1" ht="15" customHeight="1" x14ac:dyDescent="0.35">
      <c r="T48" s="37"/>
      <c r="U48" s="37"/>
      <c r="V48" s="37"/>
    </row>
    <row r="49" spans="1:22" s="40" customFormat="1" ht="15" customHeight="1" x14ac:dyDescent="0.4">
      <c r="A49" s="24" t="s">
        <v>184</v>
      </c>
      <c r="B49" s="20"/>
      <c r="C49" s="20"/>
      <c r="D49" s="20"/>
      <c r="E49" s="20"/>
      <c r="F49" s="20"/>
      <c r="G49" s="20"/>
      <c r="H49" s="20"/>
      <c r="I49" s="20"/>
      <c r="J49" s="24" t="s">
        <v>185</v>
      </c>
      <c r="K49" s="20"/>
      <c r="L49" s="20"/>
      <c r="M49" s="20"/>
      <c r="N49" s="20"/>
      <c r="O49" s="20"/>
      <c r="P49" s="20"/>
      <c r="Q49" s="37"/>
      <c r="R49" s="37"/>
      <c r="T49" s="37"/>
      <c r="U49" s="37"/>
      <c r="V49" s="37"/>
    </row>
    <row r="50" spans="1:22" s="40" customFormat="1" ht="15" customHeight="1" x14ac:dyDescent="0.4">
      <c r="A50" s="20"/>
      <c r="B50" s="20"/>
      <c r="C50" s="25"/>
      <c r="D50" s="25"/>
      <c r="E50" s="25"/>
      <c r="F50" s="25"/>
      <c r="G50" s="25"/>
      <c r="H50" s="20"/>
      <c r="I50" s="20"/>
      <c r="J50" s="20"/>
      <c r="K50" s="20"/>
      <c r="L50" s="25"/>
      <c r="M50" s="25"/>
      <c r="N50" s="25"/>
      <c r="O50" s="25"/>
      <c r="P50" s="25"/>
      <c r="T50" s="37"/>
      <c r="U50" s="37"/>
      <c r="V50" s="37"/>
    </row>
    <row r="51" spans="1:22" s="40" customFormat="1" ht="15" customHeight="1" x14ac:dyDescent="0.4">
      <c r="A51" s="20"/>
      <c r="B51" s="20" t="s">
        <v>4</v>
      </c>
      <c r="C51" s="20" t="s">
        <v>5</v>
      </c>
      <c r="D51" s="20" t="s">
        <v>6</v>
      </c>
      <c r="E51" s="20"/>
      <c r="F51" s="26" t="s">
        <v>8</v>
      </c>
      <c r="G51" s="26" t="s">
        <v>10</v>
      </c>
      <c r="H51" s="20"/>
      <c r="I51" s="20"/>
      <c r="J51" s="20"/>
      <c r="K51" s="20" t="s">
        <v>4</v>
      </c>
      <c r="L51" s="20" t="s">
        <v>5</v>
      </c>
      <c r="M51" s="20" t="s">
        <v>6</v>
      </c>
      <c r="N51" s="20"/>
      <c r="O51" s="26" t="s">
        <v>8</v>
      </c>
      <c r="P51" s="26" t="s">
        <v>10</v>
      </c>
      <c r="T51" s="37"/>
      <c r="U51" s="37"/>
      <c r="V51" s="37"/>
    </row>
    <row r="52" spans="1:22" s="39" customFormat="1" ht="30" customHeight="1" x14ac:dyDescent="0.35">
      <c r="A52" s="36" t="s">
        <v>159</v>
      </c>
      <c r="B52" s="4">
        <v>0.90617400000000004</v>
      </c>
      <c r="C52" s="4">
        <v>0.99063900000000005</v>
      </c>
      <c r="D52" s="4">
        <v>1.103186</v>
      </c>
      <c r="E52" s="23"/>
      <c r="F52" s="35">
        <f>AVERAGE(B52:D52)</f>
        <v>0.99999966666666662</v>
      </c>
      <c r="G52" s="35">
        <f>STDEV(B52:D52)/SQRT(3)</f>
        <v>5.7064725228852579E-2</v>
      </c>
      <c r="H52" s="23"/>
      <c r="I52" s="23"/>
      <c r="J52" s="36" t="s">
        <v>159</v>
      </c>
      <c r="K52" s="4">
        <v>0.90401799999999999</v>
      </c>
      <c r="L52" s="4">
        <v>1.1537999999999999</v>
      </c>
      <c r="M52" s="4">
        <v>0.94218199999999996</v>
      </c>
      <c r="N52" s="23"/>
      <c r="O52" s="35">
        <f>AVERAGE(K52:M52)</f>
        <v>1</v>
      </c>
      <c r="P52" s="35">
        <f>STDEV(K52:M52)/SQRT(3)</f>
        <v>7.7685161011182002E-2</v>
      </c>
      <c r="T52" s="37"/>
      <c r="U52" s="37"/>
      <c r="V52" s="37"/>
    </row>
    <row r="53" spans="1:22" s="39" customFormat="1" ht="30" customHeight="1" x14ac:dyDescent="0.35">
      <c r="A53" s="36" t="s">
        <v>160</v>
      </c>
      <c r="B53" s="4">
        <v>1.961212</v>
      </c>
      <c r="C53" s="4">
        <v>3.1403880000000002</v>
      </c>
      <c r="D53" s="4">
        <v>3.9429280000000002</v>
      </c>
      <c r="E53" s="23"/>
      <c r="F53" s="35">
        <f>AVERAGE(B53:D53)</f>
        <v>3.0148426666666666</v>
      </c>
      <c r="G53" s="35">
        <f>STDEV(B53:D53)/SQRT(3)</f>
        <v>0.5755058062856061</v>
      </c>
      <c r="H53" s="23"/>
      <c r="I53" s="23"/>
      <c r="J53" s="36" t="s">
        <v>160</v>
      </c>
      <c r="K53" s="4">
        <v>1.9344760000000001</v>
      </c>
      <c r="L53" s="4">
        <v>3.6053839999999999</v>
      </c>
      <c r="M53" s="4">
        <v>3.51478</v>
      </c>
      <c r="N53" s="23"/>
      <c r="O53" s="35">
        <f>AVERAGE(K53:M53)</f>
        <v>3.0182133333333332</v>
      </c>
      <c r="P53" s="35">
        <f>STDEV(K53:M53)/SQRT(3)</f>
        <v>0.54249953208868817</v>
      </c>
      <c r="T53" s="37"/>
      <c r="U53" s="37"/>
    </row>
    <row r="54" spans="1:22" s="40" customFormat="1" ht="30" customHeight="1" x14ac:dyDescent="0.4">
      <c r="A54" s="36" t="s">
        <v>44</v>
      </c>
      <c r="B54" s="4">
        <v>0.42689899999999997</v>
      </c>
      <c r="C54" s="4">
        <v>2.099046</v>
      </c>
      <c r="D54" s="4">
        <v>1.7971779999999999</v>
      </c>
      <c r="F54" s="35">
        <f>AVERAGE(B54:D54)</f>
        <v>1.441041</v>
      </c>
      <c r="G54" s="35">
        <f>STDEV(B54:D54)/SQRT(3)</f>
        <v>0.51450431468194058</v>
      </c>
      <c r="J54" s="36" t="s">
        <v>44</v>
      </c>
      <c r="K54" s="4">
        <v>0.26195800000000002</v>
      </c>
      <c r="L54" s="4">
        <v>1.672828</v>
      </c>
      <c r="M54" s="4">
        <v>2.1778110000000002</v>
      </c>
      <c r="O54" s="35">
        <f>AVERAGE(K54:M54)</f>
        <v>1.3708656666666668</v>
      </c>
      <c r="P54" s="35">
        <f>STDEV(K54:M54)/SQRT(3)</f>
        <v>0.57329722293249519</v>
      </c>
      <c r="T54" s="37"/>
      <c r="U54" s="37"/>
    </row>
    <row r="55" spans="1:22" s="20" customFormat="1" ht="15" customHeight="1" x14ac:dyDescent="0.4"/>
    <row r="56" spans="1:22" s="40" customFormat="1" ht="15" customHeight="1" x14ac:dyDescent="0.4">
      <c r="A56" s="24" t="s">
        <v>186</v>
      </c>
      <c r="B56" s="20"/>
      <c r="C56" s="20"/>
      <c r="D56" s="20"/>
      <c r="E56" s="20"/>
      <c r="F56" s="20"/>
      <c r="G56" s="20"/>
      <c r="H56" s="20"/>
      <c r="I56" s="20"/>
      <c r="J56" s="24" t="s">
        <v>187</v>
      </c>
      <c r="K56" s="20"/>
      <c r="L56" s="20"/>
      <c r="M56" s="20"/>
      <c r="N56" s="20"/>
      <c r="O56" s="20"/>
      <c r="P56" s="20"/>
      <c r="S56" s="37"/>
      <c r="T56" s="37"/>
      <c r="U56" s="37"/>
      <c r="V56" s="37"/>
    </row>
    <row r="57" spans="1:22" s="40" customFormat="1" ht="15" customHeight="1" x14ac:dyDescent="0.4">
      <c r="A57" s="20"/>
      <c r="B57" s="20"/>
      <c r="C57" s="25"/>
      <c r="D57" s="25"/>
      <c r="E57" s="25"/>
      <c r="F57" s="25"/>
      <c r="G57" s="25"/>
      <c r="H57" s="20"/>
      <c r="I57" s="20"/>
      <c r="J57" s="20"/>
      <c r="K57" s="20"/>
      <c r="L57" s="25"/>
      <c r="M57" s="25"/>
      <c r="N57" s="25"/>
      <c r="O57" s="25"/>
      <c r="P57" s="25"/>
      <c r="S57" s="37"/>
      <c r="T57" s="37"/>
      <c r="U57" s="37"/>
      <c r="V57" s="37"/>
    </row>
    <row r="58" spans="1:22" s="40" customFormat="1" ht="15" customHeight="1" x14ac:dyDescent="0.4">
      <c r="A58" s="20"/>
      <c r="B58" s="20" t="s">
        <v>4</v>
      </c>
      <c r="C58" s="20" t="s">
        <v>5</v>
      </c>
      <c r="D58" s="20" t="s">
        <v>6</v>
      </c>
      <c r="E58" s="20"/>
      <c r="F58" s="26" t="s">
        <v>8</v>
      </c>
      <c r="G58" s="26" t="s">
        <v>10</v>
      </c>
      <c r="H58" s="20"/>
      <c r="I58" s="20"/>
      <c r="J58" s="20"/>
      <c r="K58" s="20" t="s">
        <v>4</v>
      </c>
      <c r="L58" s="20" t="s">
        <v>5</v>
      </c>
      <c r="M58" s="20" t="s">
        <v>6</v>
      </c>
      <c r="N58" s="20"/>
      <c r="O58" s="26" t="s">
        <v>8</v>
      </c>
      <c r="P58" s="26" t="s">
        <v>10</v>
      </c>
      <c r="S58" s="37"/>
      <c r="T58" s="37"/>
      <c r="U58" s="37"/>
      <c r="V58" s="37"/>
    </row>
    <row r="59" spans="1:22" s="38" customFormat="1" ht="15" customHeight="1" x14ac:dyDescent="0.35">
      <c r="A59" s="23" t="s">
        <v>1</v>
      </c>
      <c r="B59" s="4">
        <v>1.0329649999999999</v>
      </c>
      <c r="C59" s="4">
        <v>0.92429399999999995</v>
      </c>
      <c r="D59" s="4">
        <v>1.0427409999999999</v>
      </c>
      <c r="E59" s="23"/>
      <c r="F59" s="35">
        <f>AVERAGE(B59:D59)</f>
        <v>1</v>
      </c>
      <c r="G59" s="35">
        <f>STDEV(B59:D59)/SQRT(3)</f>
        <v>3.795805303665261E-2</v>
      </c>
      <c r="H59" s="23"/>
      <c r="I59" s="23"/>
      <c r="J59" s="23" t="s">
        <v>1</v>
      </c>
      <c r="K59" s="4">
        <v>0.94583399999999995</v>
      </c>
      <c r="L59" s="4">
        <v>1.1287590000000001</v>
      </c>
      <c r="M59" s="4">
        <v>0.92540699999999998</v>
      </c>
      <c r="N59" s="23"/>
      <c r="O59" s="35">
        <f>AVERAGE(K59:M59)</f>
        <v>1</v>
      </c>
      <c r="P59" s="35">
        <f>STDEV(K59:M59)/SQRT(3)</f>
        <v>6.4648989791024611E-2</v>
      </c>
      <c r="T59" s="37"/>
      <c r="U59" s="37"/>
    </row>
    <row r="60" spans="1:22" s="38" customFormat="1" ht="15" customHeight="1" x14ac:dyDescent="0.35">
      <c r="A60" s="36" t="s">
        <v>3</v>
      </c>
      <c r="B60" s="4">
        <v>0.244342</v>
      </c>
      <c r="C60" s="4">
        <v>0.59535899999999997</v>
      </c>
      <c r="D60" s="4">
        <v>0.77492000000000005</v>
      </c>
      <c r="E60" s="23"/>
      <c r="F60" s="35">
        <f>AVERAGE(B60:D60)</f>
        <v>0.53820699999999999</v>
      </c>
      <c r="G60" s="35">
        <f>STDEV(B60:D60)/SQRT(3)</f>
        <v>0.15580759165179753</v>
      </c>
      <c r="H60" s="23"/>
      <c r="I60" s="23"/>
      <c r="J60" s="36" t="s">
        <v>3</v>
      </c>
      <c r="K60" s="4">
        <v>0.58208099999999996</v>
      </c>
      <c r="L60" s="4">
        <v>0.61594000000000004</v>
      </c>
      <c r="M60" s="4">
        <v>0.53198800000000002</v>
      </c>
      <c r="N60" s="23"/>
      <c r="O60" s="35">
        <f>AVERAGE(K60:M60)</f>
        <v>0.57666966666666664</v>
      </c>
      <c r="P60" s="35">
        <f>STDEV(K60:M60)/SQRT(3)</f>
        <v>2.4385422368929998E-2</v>
      </c>
      <c r="T60" s="37"/>
      <c r="U60" s="37"/>
    </row>
    <row r="61" spans="1:22" s="20" customFormat="1" ht="15" customHeight="1" x14ac:dyDescent="0.35">
      <c r="T61" s="37"/>
      <c r="U61" s="37"/>
    </row>
    <row r="62" spans="1:22" s="40" customFormat="1" ht="15" customHeight="1" x14ac:dyDescent="0.4">
      <c r="A62" s="24" t="s">
        <v>188</v>
      </c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S62" s="37"/>
      <c r="T62" s="37"/>
      <c r="U62" s="37"/>
      <c r="V62" s="37"/>
    </row>
    <row r="63" spans="1:22" s="40" customFormat="1" ht="15" customHeight="1" x14ac:dyDescent="0.4">
      <c r="A63" s="20"/>
      <c r="B63" s="20"/>
      <c r="C63" s="25"/>
      <c r="D63" s="25"/>
      <c r="E63" s="25"/>
      <c r="F63" s="25"/>
      <c r="G63" s="25"/>
      <c r="H63" s="20"/>
      <c r="I63" s="20"/>
      <c r="J63" s="20"/>
      <c r="K63" s="20"/>
      <c r="L63" s="25"/>
      <c r="M63" s="25"/>
      <c r="N63" s="25"/>
      <c r="O63" s="25"/>
      <c r="P63" s="25"/>
      <c r="S63" s="37"/>
      <c r="T63" s="37"/>
      <c r="U63" s="37"/>
      <c r="V63" s="37"/>
    </row>
    <row r="64" spans="1:22" s="40" customFormat="1" ht="15" customHeight="1" x14ac:dyDescent="0.4">
      <c r="A64" s="20"/>
      <c r="B64" s="20" t="s">
        <v>4</v>
      </c>
      <c r="C64" s="20" t="s">
        <v>5</v>
      </c>
      <c r="D64" s="20" t="s">
        <v>6</v>
      </c>
      <c r="E64" s="20"/>
      <c r="F64" s="26" t="s">
        <v>8</v>
      </c>
      <c r="G64" s="26" t="s">
        <v>10</v>
      </c>
      <c r="H64" s="20"/>
      <c r="I64" s="20"/>
      <c r="J64" s="20"/>
      <c r="K64" s="20"/>
      <c r="L64" s="20"/>
      <c r="M64" s="20"/>
      <c r="N64" s="20"/>
      <c r="O64" s="20"/>
      <c r="P64" s="20"/>
      <c r="S64" s="37"/>
      <c r="T64" s="37"/>
      <c r="U64" s="37"/>
      <c r="V64" s="37"/>
    </row>
    <row r="65" spans="1:21" s="38" customFormat="1" ht="15" customHeight="1" x14ac:dyDescent="0.35">
      <c r="A65" s="23" t="s">
        <v>1</v>
      </c>
      <c r="B65" s="4">
        <v>0.98389000000000004</v>
      </c>
      <c r="C65" s="4">
        <v>1.0603450000000001</v>
      </c>
      <c r="D65" s="4">
        <v>0.955766</v>
      </c>
      <c r="E65" s="23"/>
      <c r="F65" s="35">
        <f>AVERAGE(B65:D65)</f>
        <v>1.0000003333333334</v>
      </c>
      <c r="G65" s="35">
        <f>STDEV(B65:D65)/SQRT(3)</f>
        <v>3.124552736170591E-2</v>
      </c>
      <c r="H65" s="23"/>
      <c r="I65" s="23"/>
      <c r="J65" s="23"/>
      <c r="K65" s="23"/>
      <c r="L65" s="23"/>
      <c r="M65" s="23"/>
      <c r="N65" s="23"/>
      <c r="O65" s="23"/>
      <c r="P65" s="23"/>
      <c r="T65" s="37"/>
      <c r="U65" s="37"/>
    </row>
    <row r="66" spans="1:21" s="38" customFormat="1" ht="15" customHeight="1" x14ac:dyDescent="0.35">
      <c r="A66" s="36" t="s">
        <v>3</v>
      </c>
      <c r="B66" s="4">
        <v>2.5260310000000001</v>
      </c>
      <c r="C66" s="4">
        <v>2.5076149999999999</v>
      </c>
      <c r="D66" s="4">
        <v>4.2606450000000002</v>
      </c>
      <c r="E66" s="23"/>
      <c r="F66" s="35">
        <f>AVERAGE(B66:D66)</f>
        <v>3.0980970000000005</v>
      </c>
      <c r="G66" s="35">
        <f>STDEV(B66:D66)/SQRT(3)</f>
        <v>0.58129831024813139</v>
      </c>
      <c r="H66" s="23"/>
      <c r="I66" s="23"/>
      <c r="J66" s="36"/>
      <c r="K66" s="23"/>
      <c r="L66" s="23"/>
      <c r="M66" s="23"/>
      <c r="N66" s="23"/>
      <c r="O66" s="23"/>
      <c r="P66" s="23"/>
      <c r="T66" s="37"/>
      <c r="U66" s="37"/>
    </row>
  </sheetData>
  <mergeCells count="8">
    <mergeCell ref="B20:H20"/>
    <mergeCell ref="J20:P20"/>
    <mergeCell ref="B2:H2"/>
    <mergeCell ref="J2:P2"/>
    <mergeCell ref="B8:H8"/>
    <mergeCell ref="J8:P8"/>
    <mergeCell ref="B14:H14"/>
    <mergeCell ref="J14:P1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4693-09D8-4DDB-888F-ABBFB53F18F8}">
  <dimension ref="A1:BD51"/>
  <sheetViews>
    <sheetView zoomScale="90" zoomScaleNormal="90" workbookViewId="0">
      <selection activeCell="N56" sqref="N56"/>
    </sheetView>
  </sheetViews>
  <sheetFormatPr defaultRowHeight="13.5" x14ac:dyDescent="0.4"/>
  <cols>
    <col min="1" max="1" width="15.46484375" style="15" bestFit="1" customWidth="1"/>
    <col min="2" max="10" width="5.19921875" style="15" bestFit="1" customWidth="1"/>
    <col min="11" max="11" width="5.59765625" style="15" customWidth="1"/>
    <col min="12" max="12" width="6.73046875" style="15" bestFit="1" customWidth="1"/>
    <col min="13" max="13" width="5.33203125" style="15" bestFit="1" customWidth="1"/>
    <col min="14" max="14" width="5.59765625" style="15" customWidth="1"/>
    <col min="15" max="26" width="5.19921875" style="15" bestFit="1" customWidth="1"/>
    <col min="27" max="27" width="5.59765625" style="15" customWidth="1"/>
    <col min="28" max="28" width="6.73046875" style="15" bestFit="1" customWidth="1"/>
    <col min="29" max="29" width="5.33203125" style="15" bestFit="1" customWidth="1"/>
    <col min="30" max="30" width="5.59765625" style="15" customWidth="1"/>
    <col min="31" max="37" width="5.19921875" style="15" bestFit="1" customWidth="1"/>
    <col min="38" max="38" width="5.46484375" style="15" bestFit="1" customWidth="1"/>
    <col min="39" max="39" width="5.19921875" style="15" bestFit="1" customWidth="1"/>
    <col min="40" max="40" width="5.59765625" style="15" customWidth="1"/>
    <col min="41" max="41" width="6.73046875" style="15" bestFit="1" customWidth="1"/>
    <col min="42" max="42" width="5.33203125" style="15" bestFit="1" customWidth="1"/>
    <col min="43" max="43" width="5.59765625" style="15" customWidth="1"/>
    <col min="44" max="53" width="5.19921875" style="15" bestFit="1" customWidth="1"/>
    <col min="54" max="54" width="5.59765625" style="15" customWidth="1"/>
    <col min="55" max="56" width="7.1328125" style="15" bestFit="1" customWidth="1"/>
    <col min="57" max="57" width="5.59765625" style="15" customWidth="1"/>
    <col min="58" max="16384" width="9.06640625" style="15"/>
  </cols>
  <sheetData>
    <row r="1" spans="1:56" ht="13.9" x14ac:dyDescent="0.4">
      <c r="A1" s="45" t="s">
        <v>45</v>
      </c>
      <c r="B1" s="46"/>
      <c r="C1" s="46"/>
    </row>
    <row r="2" spans="1:56" ht="13.9" x14ac:dyDescent="0.4">
      <c r="B2" s="5"/>
      <c r="C2" s="5"/>
    </row>
    <row r="3" spans="1:56" x14ac:dyDescent="0.4">
      <c r="A3" s="15" t="s">
        <v>46</v>
      </c>
    </row>
    <row r="4" spans="1:56" ht="13.9" x14ac:dyDescent="0.4">
      <c r="A4" s="15" t="s">
        <v>39</v>
      </c>
      <c r="B4" s="44" t="s">
        <v>41</v>
      </c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O4" s="44" t="s">
        <v>42</v>
      </c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E4" s="44" t="s">
        <v>43</v>
      </c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R4" s="44" t="s">
        <v>44</v>
      </c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/>
    </row>
    <row r="5" spans="1:56" x14ac:dyDescent="0.4">
      <c r="B5" s="44" t="s">
        <v>48</v>
      </c>
      <c r="C5" s="44"/>
      <c r="D5" s="44"/>
      <c r="E5" s="44"/>
      <c r="F5" s="44"/>
      <c r="G5" s="44"/>
      <c r="H5" s="44"/>
      <c r="I5" s="44"/>
      <c r="J5" s="44"/>
      <c r="L5" s="17" t="s">
        <v>8</v>
      </c>
      <c r="M5" s="17" t="s">
        <v>10</v>
      </c>
      <c r="O5" s="44" t="s">
        <v>49</v>
      </c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B5" s="17" t="s">
        <v>8</v>
      </c>
      <c r="AC5" s="17" t="s">
        <v>10</v>
      </c>
      <c r="AE5" s="44" t="s">
        <v>48</v>
      </c>
      <c r="AF5" s="44"/>
      <c r="AG5" s="44"/>
      <c r="AH5" s="44"/>
      <c r="AI5" s="44"/>
      <c r="AJ5" s="44"/>
      <c r="AK5" s="44"/>
      <c r="AL5" s="44"/>
      <c r="AM5" s="44"/>
      <c r="AO5" s="17" t="s">
        <v>8</v>
      </c>
      <c r="AP5" s="17" t="s">
        <v>10</v>
      </c>
      <c r="AR5" s="44" t="s">
        <v>50</v>
      </c>
      <c r="AS5" s="44"/>
      <c r="AT5" s="44"/>
      <c r="AU5" s="44"/>
      <c r="AV5" s="44"/>
      <c r="AW5" s="44"/>
      <c r="AX5" s="44"/>
      <c r="AY5" s="44"/>
      <c r="AZ5" s="44"/>
      <c r="BA5" s="44"/>
      <c r="BC5" s="17" t="s">
        <v>8</v>
      </c>
      <c r="BD5" s="17" t="s">
        <v>10</v>
      </c>
    </row>
    <row r="6" spans="1:56" x14ac:dyDescent="0.35">
      <c r="A6" s="15">
        <v>5</v>
      </c>
      <c r="B6" s="2">
        <v>1</v>
      </c>
      <c r="C6" s="2">
        <v>0</v>
      </c>
      <c r="D6" s="2">
        <v>2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/>
      <c r="L6" s="18">
        <f>AVERAGE(B6:J6)</f>
        <v>0.55555555555555558</v>
      </c>
      <c r="M6" s="18">
        <f>STDEV(B6:J6)/SQRT(9)</f>
        <v>0.2421610524189263</v>
      </c>
      <c r="O6" s="13">
        <v>3</v>
      </c>
      <c r="P6" s="13">
        <v>4</v>
      </c>
      <c r="Q6" s="13">
        <v>5</v>
      </c>
      <c r="R6" s="13">
        <v>3</v>
      </c>
      <c r="S6" s="13">
        <v>3</v>
      </c>
      <c r="T6" s="13">
        <v>4</v>
      </c>
      <c r="U6" s="13">
        <v>5</v>
      </c>
      <c r="V6" s="13">
        <v>3</v>
      </c>
      <c r="W6" s="13">
        <v>3</v>
      </c>
      <c r="X6" s="13">
        <v>4</v>
      </c>
      <c r="Y6" s="13">
        <v>4</v>
      </c>
      <c r="Z6" s="13">
        <v>4</v>
      </c>
      <c r="AA6" s="13"/>
      <c r="AB6" s="18">
        <f>AVERAGE(O6:Z6)</f>
        <v>3.75</v>
      </c>
      <c r="AC6" s="18">
        <f>STDEV(O6:Z6)/SQRT(12)</f>
        <v>0.21759706994462233</v>
      </c>
      <c r="AE6" s="13">
        <v>2</v>
      </c>
      <c r="AF6" s="13">
        <v>2</v>
      </c>
      <c r="AG6" s="13">
        <v>0</v>
      </c>
      <c r="AH6" s="13">
        <v>0</v>
      </c>
      <c r="AI6" s="13">
        <v>0</v>
      </c>
      <c r="AJ6" s="13">
        <v>0</v>
      </c>
      <c r="AK6" s="13">
        <v>1</v>
      </c>
      <c r="AL6" s="13">
        <v>1</v>
      </c>
      <c r="AM6" s="13">
        <v>0</v>
      </c>
      <c r="AN6" s="13"/>
      <c r="AO6" s="18">
        <f>AVERAGE(AE6:AM6)</f>
        <v>0.66666666666666663</v>
      </c>
      <c r="AP6" s="18">
        <f>STDEV(AE6:AM6)/SQRT(9)</f>
        <v>0.28867513459481287</v>
      </c>
      <c r="AQ6" s="2"/>
      <c r="AR6" s="2">
        <v>4</v>
      </c>
      <c r="AS6" s="2">
        <v>3</v>
      </c>
      <c r="AT6" s="2">
        <v>3</v>
      </c>
      <c r="AU6" s="2">
        <v>4</v>
      </c>
      <c r="AV6" s="2">
        <v>4</v>
      </c>
      <c r="AW6" s="2">
        <v>3</v>
      </c>
      <c r="AX6" s="2">
        <v>3</v>
      </c>
      <c r="AY6" s="2">
        <v>3</v>
      </c>
      <c r="AZ6" s="2">
        <v>3</v>
      </c>
      <c r="BA6" s="2">
        <v>3</v>
      </c>
      <c r="BB6" s="2"/>
      <c r="BC6" s="18">
        <f>AVERAGE(AR6:BA6)</f>
        <v>3.3</v>
      </c>
      <c r="BD6" s="18">
        <f>STDEV(AR6:BA6)/SQRT(10)</f>
        <v>0.15275252316519444</v>
      </c>
    </row>
    <row r="7" spans="1:56" x14ac:dyDescent="0.35">
      <c r="A7" s="15">
        <v>10</v>
      </c>
      <c r="B7" s="2">
        <v>4</v>
      </c>
      <c r="C7" s="2">
        <v>2</v>
      </c>
      <c r="D7" s="2">
        <v>0</v>
      </c>
      <c r="E7" s="2">
        <v>0</v>
      </c>
      <c r="F7" s="2">
        <v>0</v>
      </c>
      <c r="G7" s="2">
        <v>1</v>
      </c>
      <c r="H7" s="2">
        <v>1</v>
      </c>
      <c r="I7" s="2">
        <v>0</v>
      </c>
      <c r="J7" s="2">
        <v>1</v>
      </c>
      <c r="K7" s="2"/>
      <c r="L7" s="18">
        <f t="shared" ref="L7:L9" si="0">AVERAGE(B7:J7)</f>
        <v>1</v>
      </c>
      <c r="M7" s="18">
        <f>STDEV(B7:J7)/SQRT(9)</f>
        <v>0.44095855184409843</v>
      </c>
      <c r="O7" s="13">
        <v>6</v>
      </c>
      <c r="P7" s="13">
        <v>5</v>
      </c>
      <c r="Q7" s="13">
        <v>3</v>
      </c>
      <c r="R7" s="13">
        <v>7</v>
      </c>
      <c r="S7" s="13">
        <v>5</v>
      </c>
      <c r="T7" s="13">
        <v>5</v>
      </c>
      <c r="U7" s="13">
        <v>5</v>
      </c>
      <c r="V7" s="13">
        <v>4</v>
      </c>
      <c r="W7" s="13">
        <v>5</v>
      </c>
      <c r="X7" s="13">
        <v>7</v>
      </c>
      <c r="Y7" s="13">
        <v>5</v>
      </c>
      <c r="Z7" s="13">
        <v>4</v>
      </c>
      <c r="AA7" s="13"/>
      <c r="AB7" s="18">
        <f t="shared" ref="AB7:AB8" si="1">AVERAGE(O7:Z7)</f>
        <v>5.083333333333333</v>
      </c>
      <c r="AC7" s="18">
        <f t="shared" ref="AC7:AC8" si="2">STDEV(O7:Z7)/SQRT(12)</f>
        <v>0.33616223836869402</v>
      </c>
      <c r="AE7" s="13">
        <v>2</v>
      </c>
      <c r="AF7" s="13">
        <v>1</v>
      </c>
      <c r="AG7" s="13">
        <v>3</v>
      </c>
      <c r="AH7" s="13">
        <v>1</v>
      </c>
      <c r="AI7" s="13">
        <v>1</v>
      </c>
      <c r="AJ7" s="13">
        <v>0</v>
      </c>
      <c r="AK7" s="13">
        <v>2</v>
      </c>
      <c r="AL7" s="13">
        <v>1</v>
      </c>
      <c r="AM7" s="13">
        <v>0</v>
      </c>
      <c r="AN7" s="13"/>
      <c r="AO7" s="18">
        <f t="shared" ref="AO7:AO9" si="3">AVERAGE(AE7:AM7)</f>
        <v>1.2222222222222223</v>
      </c>
      <c r="AP7" s="18">
        <f>STDEV(AE7:AM7)/SQRT(9)</f>
        <v>0.32394177193585</v>
      </c>
      <c r="AQ7" s="2"/>
      <c r="AR7" s="2">
        <v>4</v>
      </c>
      <c r="AS7" s="2">
        <v>3</v>
      </c>
      <c r="AT7" s="2">
        <v>3</v>
      </c>
      <c r="AU7" s="2">
        <v>2</v>
      </c>
      <c r="AV7" s="2">
        <v>3</v>
      </c>
      <c r="AW7" s="2">
        <v>0</v>
      </c>
      <c r="AX7" s="2">
        <v>2</v>
      </c>
      <c r="AY7" s="2">
        <v>1</v>
      </c>
      <c r="AZ7" s="2">
        <v>5</v>
      </c>
      <c r="BA7" s="2">
        <v>4</v>
      </c>
      <c r="BB7" s="2"/>
      <c r="BC7" s="18">
        <f t="shared" ref="BC7:BC8" si="4">AVERAGE(AR7:BA7)</f>
        <v>2.7</v>
      </c>
      <c r="BD7" s="18">
        <f t="shared" ref="BD7" si="5">STDEV(AR7:BA7)/SQRT(10)</f>
        <v>0.47258156262526069</v>
      </c>
    </row>
    <row r="8" spans="1:56" x14ac:dyDescent="0.35">
      <c r="A8" s="15">
        <v>15</v>
      </c>
      <c r="B8" s="2">
        <v>4</v>
      </c>
      <c r="C8" s="2">
        <v>1</v>
      </c>
      <c r="D8" s="2">
        <v>1</v>
      </c>
      <c r="E8" s="2">
        <v>0</v>
      </c>
      <c r="F8" s="2">
        <v>2</v>
      </c>
      <c r="G8" s="2">
        <v>0</v>
      </c>
      <c r="H8" s="2">
        <v>0</v>
      </c>
      <c r="I8" s="2">
        <v>0</v>
      </c>
      <c r="J8" s="2">
        <v>0</v>
      </c>
      <c r="K8" s="2"/>
      <c r="L8" s="18">
        <f t="shared" si="0"/>
        <v>0.88888888888888884</v>
      </c>
      <c r="M8" s="18">
        <f t="shared" ref="M8" si="6">STDEV(B8:J8)/SQRT(9)</f>
        <v>0.45474182065958058</v>
      </c>
      <c r="O8" s="13">
        <v>6</v>
      </c>
      <c r="P8" s="13">
        <v>3</v>
      </c>
      <c r="Q8" s="13">
        <v>3</v>
      </c>
      <c r="R8" s="13">
        <v>5</v>
      </c>
      <c r="S8" s="13">
        <v>4</v>
      </c>
      <c r="T8" s="13">
        <v>4</v>
      </c>
      <c r="U8" s="13">
        <v>5</v>
      </c>
      <c r="V8" s="13">
        <v>5</v>
      </c>
      <c r="W8" s="13">
        <v>6</v>
      </c>
      <c r="X8" s="13">
        <v>7</v>
      </c>
      <c r="Y8" s="13">
        <v>3</v>
      </c>
      <c r="Z8" s="13">
        <v>4</v>
      </c>
      <c r="AA8" s="13"/>
      <c r="AB8" s="18">
        <f t="shared" si="1"/>
        <v>4.583333333333333</v>
      </c>
      <c r="AC8" s="18">
        <f t="shared" si="2"/>
        <v>0.37856053783784799</v>
      </c>
      <c r="AE8" s="13">
        <v>3</v>
      </c>
      <c r="AF8" s="13">
        <v>1</v>
      </c>
      <c r="AG8" s="13">
        <v>2</v>
      </c>
      <c r="AH8" s="13">
        <v>1</v>
      </c>
      <c r="AI8" s="13">
        <v>2</v>
      </c>
      <c r="AJ8" s="13">
        <v>4</v>
      </c>
      <c r="AK8" s="13">
        <v>2</v>
      </c>
      <c r="AL8" s="13">
        <v>2</v>
      </c>
      <c r="AM8" s="13">
        <v>0</v>
      </c>
      <c r="AN8" s="13"/>
      <c r="AO8" s="18">
        <f>AVERAGE(AE8:AM8)</f>
        <v>1.8888888888888888</v>
      </c>
      <c r="AP8" s="18">
        <f t="shared" ref="AP8:AP9" si="7">STDEV(AE8:AM8)/SQRT(9)</f>
        <v>0.38888888888888884</v>
      </c>
      <c r="AQ8" s="2"/>
      <c r="AR8" s="2">
        <v>3</v>
      </c>
      <c r="AS8" s="2">
        <v>2</v>
      </c>
      <c r="AT8" s="2">
        <v>1</v>
      </c>
      <c r="AU8" s="2">
        <v>1</v>
      </c>
      <c r="AV8" s="2">
        <v>1</v>
      </c>
      <c r="AW8" s="2">
        <v>3</v>
      </c>
      <c r="AX8" s="2">
        <v>1</v>
      </c>
      <c r="AY8" s="2">
        <v>2</v>
      </c>
      <c r="AZ8" s="2">
        <v>4</v>
      </c>
      <c r="BA8" s="2">
        <v>2</v>
      </c>
      <c r="BB8" s="2"/>
      <c r="BC8" s="18">
        <f t="shared" si="4"/>
        <v>2</v>
      </c>
      <c r="BD8" s="18">
        <f>STDEV(AR8:BA8)/SQRT(10)</f>
        <v>0.33333333333333331</v>
      </c>
    </row>
    <row r="9" spans="1:56" x14ac:dyDescent="0.35">
      <c r="A9" s="15">
        <v>20</v>
      </c>
      <c r="B9" s="2">
        <v>1</v>
      </c>
      <c r="C9" s="2">
        <v>2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/>
      <c r="L9" s="18">
        <f t="shared" si="0"/>
        <v>0.55555555555555558</v>
      </c>
      <c r="M9" s="18">
        <f>STDEV(B9:J9)/SQRT(9)</f>
        <v>0.2421610524189263</v>
      </c>
      <c r="O9" s="13">
        <v>6</v>
      </c>
      <c r="P9" s="13">
        <v>4</v>
      </c>
      <c r="Q9" s="13">
        <v>3</v>
      </c>
      <c r="R9" s="13">
        <v>1</v>
      </c>
      <c r="S9" s="13">
        <v>4</v>
      </c>
      <c r="T9" s="13">
        <v>1</v>
      </c>
      <c r="U9" s="13">
        <v>0</v>
      </c>
      <c r="V9" s="13">
        <v>1</v>
      </c>
      <c r="W9" s="13">
        <v>6</v>
      </c>
      <c r="X9" s="13">
        <v>4</v>
      </c>
      <c r="Y9" s="13">
        <v>3</v>
      </c>
      <c r="Z9" s="13">
        <v>4</v>
      </c>
      <c r="AA9" s="13"/>
      <c r="AB9" s="18">
        <f>AVERAGE(O9:Z9)</f>
        <v>3.0833333333333335</v>
      </c>
      <c r="AC9" s="18">
        <f>STDEV(O9:Z9)/SQRT(12)</f>
        <v>0.57019844144496112</v>
      </c>
      <c r="AE9" s="13">
        <v>2</v>
      </c>
      <c r="AF9" s="13">
        <v>0</v>
      </c>
      <c r="AG9" s="13">
        <v>0</v>
      </c>
      <c r="AH9" s="13">
        <v>0</v>
      </c>
      <c r="AI9" s="13">
        <v>1</v>
      </c>
      <c r="AJ9" s="13">
        <v>3</v>
      </c>
      <c r="AK9" s="13">
        <v>1</v>
      </c>
      <c r="AL9" s="13">
        <v>1</v>
      </c>
      <c r="AM9" s="13">
        <v>0</v>
      </c>
      <c r="AN9" s="13"/>
      <c r="AO9" s="18">
        <f t="shared" si="3"/>
        <v>0.88888888888888884</v>
      </c>
      <c r="AP9" s="18">
        <f t="shared" si="7"/>
        <v>0.35136418446315326</v>
      </c>
      <c r="AQ9" s="2"/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>
        <v>0</v>
      </c>
      <c r="AZ9" s="2">
        <v>5</v>
      </c>
      <c r="BA9" s="2">
        <v>0</v>
      </c>
      <c r="BB9" s="2"/>
      <c r="BC9" s="18">
        <f>AVERAGE(AR9:BA9)</f>
        <v>0.7</v>
      </c>
      <c r="BD9" s="18">
        <f>STDEV(AR9:BA9)/SQRT(10)</f>
        <v>0.49553562491061687</v>
      </c>
    </row>
    <row r="10" spans="1:56" x14ac:dyDescent="0.35">
      <c r="B10" s="2"/>
      <c r="C10" s="2"/>
      <c r="D10" s="2"/>
      <c r="E10" s="2"/>
      <c r="F10" s="2"/>
      <c r="G10" s="2"/>
      <c r="H10" s="2"/>
      <c r="I10" s="2"/>
      <c r="J10" s="2"/>
      <c r="K10" s="2"/>
      <c r="L10" s="19"/>
      <c r="M10" s="19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9"/>
      <c r="AC10" s="19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9"/>
      <c r="AP10" s="19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19"/>
      <c r="BD10" s="19"/>
    </row>
    <row r="11" spans="1:56" x14ac:dyDescent="0.35">
      <c r="B11" s="2"/>
      <c r="C11" s="2"/>
      <c r="D11" s="2"/>
      <c r="E11" s="2"/>
      <c r="F11" s="2"/>
      <c r="G11" s="2"/>
      <c r="H11" s="2"/>
      <c r="I11" s="2"/>
      <c r="J11" s="2"/>
      <c r="K11" s="2"/>
      <c r="L11" s="19"/>
      <c r="M11" s="19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9"/>
      <c r="AC11" s="19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9"/>
      <c r="AP11" s="19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19"/>
      <c r="BD11" s="19"/>
    </row>
    <row r="12" spans="1:56" ht="13.9" x14ac:dyDescent="0.4">
      <c r="A12" s="15" t="s">
        <v>47</v>
      </c>
      <c r="B12" s="44" t="s">
        <v>40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O12" s="44" t="s">
        <v>42</v>
      </c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E12" s="44" t="s">
        <v>43</v>
      </c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R12" s="44" t="s">
        <v>44</v>
      </c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</row>
    <row r="13" spans="1:56" ht="13.9" x14ac:dyDescent="0.4">
      <c r="B13" s="44" t="s">
        <v>48</v>
      </c>
      <c r="C13" s="44"/>
      <c r="D13" s="44"/>
      <c r="E13" s="44"/>
      <c r="F13" s="44"/>
      <c r="G13" s="44"/>
      <c r="H13" s="44"/>
      <c r="I13" s="44"/>
      <c r="J13" s="44"/>
      <c r="K13" s="5"/>
      <c r="L13" s="17" t="s">
        <v>8</v>
      </c>
      <c r="M13" s="17" t="s">
        <v>10</v>
      </c>
      <c r="O13" s="44" t="s">
        <v>49</v>
      </c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B13" s="17" t="s">
        <v>8</v>
      </c>
      <c r="AC13" s="17" t="s">
        <v>10</v>
      </c>
      <c r="AE13" s="44" t="s">
        <v>48</v>
      </c>
      <c r="AF13" s="44"/>
      <c r="AG13" s="44"/>
      <c r="AH13" s="44"/>
      <c r="AI13" s="44"/>
      <c r="AJ13" s="44"/>
      <c r="AK13" s="44"/>
      <c r="AL13" s="44"/>
      <c r="AM13" s="44"/>
      <c r="AO13" s="17" t="s">
        <v>8</v>
      </c>
      <c r="AP13" s="17" t="s">
        <v>10</v>
      </c>
      <c r="AR13" s="44" t="s">
        <v>50</v>
      </c>
      <c r="AS13" s="44"/>
      <c r="AT13" s="44"/>
      <c r="AU13" s="44"/>
      <c r="AV13" s="44"/>
      <c r="AW13" s="44"/>
      <c r="AX13" s="44"/>
      <c r="AY13" s="44"/>
      <c r="AZ13" s="44"/>
      <c r="BA13" s="44"/>
      <c r="BC13" s="17" t="s">
        <v>8</v>
      </c>
      <c r="BD13" s="17" t="s">
        <v>10</v>
      </c>
    </row>
    <row r="14" spans="1:56" x14ac:dyDescent="0.35">
      <c r="B14" s="15">
        <v>10</v>
      </c>
      <c r="C14" s="15">
        <v>5</v>
      </c>
      <c r="D14" s="15">
        <v>4</v>
      </c>
      <c r="E14" s="15">
        <v>0</v>
      </c>
      <c r="F14" s="15">
        <v>2</v>
      </c>
      <c r="G14" s="15">
        <v>1</v>
      </c>
      <c r="H14" s="15">
        <v>1</v>
      </c>
      <c r="I14" s="15">
        <v>2</v>
      </c>
      <c r="J14" s="15">
        <v>2</v>
      </c>
      <c r="L14" s="18">
        <f>AVERAGE(B14:J14)</f>
        <v>3</v>
      </c>
      <c r="M14" s="18">
        <f>STDEV(B14:J14)/SQRT(9)</f>
        <v>1.0137937550497031</v>
      </c>
      <c r="O14" s="2">
        <v>21</v>
      </c>
      <c r="P14" s="2">
        <v>16</v>
      </c>
      <c r="Q14" s="2">
        <v>14</v>
      </c>
      <c r="R14" s="2">
        <v>16</v>
      </c>
      <c r="S14" s="2">
        <v>16</v>
      </c>
      <c r="T14" s="2">
        <v>14</v>
      </c>
      <c r="U14" s="2">
        <v>15</v>
      </c>
      <c r="V14" s="2">
        <v>13</v>
      </c>
      <c r="W14" s="2">
        <v>20</v>
      </c>
      <c r="X14" s="2">
        <v>22</v>
      </c>
      <c r="Y14" s="2">
        <v>15</v>
      </c>
      <c r="Z14" s="2">
        <v>16</v>
      </c>
      <c r="AB14" s="18">
        <f>AVERAGE(O14:Z14)</f>
        <v>16.5</v>
      </c>
      <c r="AC14" s="18">
        <f>STDEV(O14:Z14)/SQRT(12)</f>
        <v>0.83937205966451767</v>
      </c>
      <c r="AE14" s="2">
        <v>9</v>
      </c>
      <c r="AF14" s="2">
        <v>4</v>
      </c>
      <c r="AG14" s="2">
        <v>5</v>
      </c>
      <c r="AH14" s="2">
        <v>2</v>
      </c>
      <c r="AI14" s="2">
        <v>4</v>
      </c>
      <c r="AJ14" s="2">
        <v>7</v>
      </c>
      <c r="AK14" s="2">
        <v>6</v>
      </c>
      <c r="AL14" s="2">
        <v>5</v>
      </c>
      <c r="AM14" s="2">
        <v>0</v>
      </c>
      <c r="AO14" s="18">
        <f>AVERAGE(AE14:AM14)</f>
        <v>4.666666666666667</v>
      </c>
      <c r="AP14" s="18">
        <f>STDEV(AE14:AM14)/SQRT(9)</f>
        <v>0.88191710368819687</v>
      </c>
      <c r="AR14" s="2">
        <v>12</v>
      </c>
      <c r="AS14" s="2">
        <v>8</v>
      </c>
      <c r="AT14" s="2">
        <v>7</v>
      </c>
      <c r="AU14" s="2">
        <v>7</v>
      </c>
      <c r="AV14" s="2">
        <v>8</v>
      </c>
      <c r="AW14" s="2">
        <v>7</v>
      </c>
      <c r="AX14" s="2">
        <v>6</v>
      </c>
      <c r="AY14" s="2">
        <v>6</v>
      </c>
      <c r="AZ14" s="2">
        <v>17</v>
      </c>
      <c r="BA14" s="2">
        <v>9</v>
      </c>
      <c r="BB14" s="2"/>
      <c r="BC14" s="18">
        <f>AVERAGE(AR14:BA14)</f>
        <v>8.6999999999999993</v>
      </c>
      <c r="BD14" s="18">
        <f>STDEV(AR14:BA14)/SQRT(10)</f>
        <v>1.0754843869934454</v>
      </c>
    </row>
    <row r="17" spans="1:56" x14ac:dyDescent="0.4">
      <c r="A17" s="16" t="s">
        <v>51</v>
      </c>
    </row>
    <row r="18" spans="1:56" ht="13.9" x14ac:dyDescent="0.4">
      <c r="B18" s="44" t="s">
        <v>40</v>
      </c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O18" s="44" t="s">
        <v>42</v>
      </c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E18" s="44" t="s">
        <v>43</v>
      </c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  <c r="AR18" s="44" t="s">
        <v>44</v>
      </c>
      <c r="AS18" s="43"/>
      <c r="AT18" s="43"/>
      <c r="AU18" s="43"/>
      <c r="AV18" s="43"/>
      <c r="AW18" s="43"/>
      <c r="AX18" s="43"/>
      <c r="AY18" s="43"/>
      <c r="AZ18" s="43"/>
      <c r="BA18" s="43"/>
      <c r="BB18" s="43"/>
      <c r="BC18" s="43"/>
      <c r="BD18" s="43"/>
    </row>
    <row r="19" spans="1:56" ht="13.9" x14ac:dyDescent="0.4">
      <c r="B19" s="44" t="s">
        <v>48</v>
      </c>
      <c r="C19" s="44"/>
      <c r="D19" s="44"/>
      <c r="E19" s="44"/>
      <c r="F19" s="44"/>
      <c r="G19" s="44"/>
      <c r="H19" s="44"/>
      <c r="I19" s="44"/>
      <c r="J19" s="44"/>
      <c r="K19" s="5"/>
      <c r="L19" s="17" t="s">
        <v>8</v>
      </c>
      <c r="M19" s="17" t="s">
        <v>10</v>
      </c>
      <c r="O19" s="44" t="s">
        <v>49</v>
      </c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B19" s="17" t="s">
        <v>8</v>
      </c>
      <c r="AC19" s="17" t="s">
        <v>10</v>
      </c>
      <c r="AE19" s="44" t="s">
        <v>48</v>
      </c>
      <c r="AF19" s="44"/>
      <c r="AG19" s="44"/>
      <c r="AH19" s="44"/>
      <c r="AI19" s="44"/>
      <c r="AJ19" s="44"/>
      <c r="AK19" s="44"/>
      <c r="AL19" s="44"/>
      <c r="AM19" s="44"/>
      <c r="AO19" s="17" t="s">
        <v>8</v>
      </c>
      <c r="AP19" s="17" t="s">
        <v>10</v>
      </c>
      <c r="AR19" s="44" t="s">
        <v>50</v>
      </c>
      <c r="AS19" s="44"/>
      <c r="AT19" s="44"/>
      <c r="AU19" s="44"/>
      <c r="AV19" s="44"/>
      <c r="AW19" s="44"/>
      <c r="AX19" s="44"/>
      <c r="AY19" s="44"/>
      <c r="AZ19" s="44"/>
      <c r="BA19" s="44"/>
      <c r="BC19" s="17" t="s">
        <v>8</v>
      </c>
      <c r="BD19" s="17" t="s">
        <v>10</v>
      </c>
    </row>
    <row r="20" spans="1:56" x14ac:dyDescent="0.35">
      <c r="B20" s="2">
        <v>29</v>
      </c>
      <c r="C20" s="2">
        <v>4</v>
      </c>
      <c r="D20" s="2">
        <v>2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L20" s="18">
        <f>AVERAGE(B20:J20)</f>
        <v>3.8888888888888888</v>
      </c>
      <c r="M20" s="18">
        <f>STDEV(B20:J20)/SQRT(9)</f>
        <v>3.1729956247319193</v>
      </c>
      <c r="O20" s="2">
        <v>110</v>
      </c>
      <c r="P20" s="2">
        <v>84</v>
      </c>
      <c r="Q20" s="2">
        <v>24</v>
      </c>
      <c r="R20" s="2">
        <v>41</v>
      </c>
      <c r="S20" s="2">
        <v>28</v>
      </c>
      <c r="T20" s="2">
        <v>23</v>
      </c>
      <c r="U20" s="2">
        <v>31</v>
      </c>
      <c r="V20" s="2">
        <v>23</v>
      </c>
      <c r="W20" s="2">
        <v>71</v>
      </c>
      <c r="X20" s="2">
        <v>67</v>
      </c>
      <c r="Y20" s="2">
        <v>35</v>
      </c>
      <c r="Z20" s="2">
        <v>82</v>
      </c>
      <c r="AB20" s="18">
        <f>AVERAGE(O20:Z20)</f>
        <v>51.583333333333336</v>
      </c>
      <c r="AC20" s="18">
        <f>STDEV(O20:Z20)/SQRT(12)</f>
        <v>8.6009674696595297</v>
      </c>
      <c r="AE20" s="2">
        <v>18</v>
      </c>
      <c r="AF20" s="2">
        <v>5</v>
      </c>
      <c r="AG20" s="2">
        <v>2</v>
      </c>
      <c r="AH20" s="2">
        <v>0</v>
      </c>
      <c r="AI20" s="2">
        <v>8</v>
      </c>
      <c r="AJ20" s="2">
        <v>7</v>
      </c>
      <c r="AK20" s="2">
        <v>1</v>
      </c>
      <c r="AL20" s="2">
        <v>1</v>
      </c>
      <c r="AM20" s="2">
        <v>0</v>
      </c>
      <c r="AO20" s="18">
        <f>AVERAGE(AE20:AM20)</f>
        <v>4.666666666666667</v>
      </c>
      <c r="AP20" s="18">
        <f>STDEV(AE20:AM20)/SQRT(9)</f>
        <v>1.9436506316151003</v>
      </c>
      <c r="AR20" s="2">
        <v>35</v>
      </c>
      <c r="AS20" s="2">
        <v>56</v>
      </c>
      <c r="AT20" s="2">
        <v>36</v>
      </c>
      <c r="AU20" s="2">
        <v>25</v>
      </c>
      <c r="AV20" s="2">
        <v>26</v>
      </c>
      <c r="AW20" s="2">
        <v>20</v>
      </c>
      <c r="AX20" s="2">
        <v>15</v>
      </c>
      <c r="AY20" s="2">
        <v>28</v>
      </c>
      <c r="AZ20" s="2">
        <v>23</v>
      </c>
      <c r="BA20" s="2">
        <v>57</v>
      </c>
      <c r="BB20" s="2"/>
      <c r="BC20" s="18">
        <f>AVERAGE(AR20:BA20)</f>
        <v>32.1</v>
      </c>
      <c r="BD20" s="18">
        <f>STDEV(AR20:BA20)/SQRT(10)</f>
        <v>4.522659001565831</v>
      </c>
    </row>
    <row r="23" spans="1:56" x14ac:dyDescent="0.4">
      <c r="A23" s="16" t="s">
        <v>52</v>
      </c>
    </row>
    <row r="24" spans="1:56" ht="13.9" x14ac:dyDescent="0.4">
      <c r="B24" s="44" t="s">
        <v>40</v>
      </c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O24" s="44" t="s">
        <v>42</v>
      </c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E24" s="44" t="s">
        <v>43</v>
      </c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R24" s="44" t="s">
        <v>44</v>
      </c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</row>
    <row r="25" spans="1:56" ht="13.9" x14ac:dyDescent="0.4">
      <c r="B25" s="44" t="s">
        <v>48</v>
      </c>
      <c r="C25" s="44"/>
      <c r="D25" s="44"/>
      <c r="E25" s="44"/>
      <c r="F25" s="44"/>
      <c r="G25" s="44"/>
      <c r="H25" s="44"/>
      <c r="I25" s="44"/>
      <c r="J25" s="44"/>
      <c r="K25" s="5"/>
      <c r="L25" s="17" t="s">
        <v>8</v>
      </c>
      <c r="M25" s="17" t="s">
        <v>10</v>
      </c>
      <c r="O25" s="44" t="s">
        <v>49</v>
      </c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B25" s="17" t="s">
        <v>8</v>
      </c>
      <c r="AC25" s="17" t="s">
        <v>10</v>
      </c>
      <c r="AE25" s="44" t="s">
        <v>48</v>
      </c>
      <c r="AF25" s="44"/>
      <c r="AG25" s="44"/>
      <c r="AH25" s="44"/>
      <c r="AI25" s="44"/>
      <c r="AJ25" s="44"/>
      <c r="AK25" s="44"/>
      <c r="AL25" s="44"/>
      <c r="AM25" s="44"/>
      <c r="AO25" s="17" t="s">
        <v>8</v>
      </c>
      <c r="AP25" s="17" t="s">
        <v>10</v>
      </c>
      <c r="AR25" s="44" t="s">
        <v>50</v>
      </c>
      <c r="AS25" s="44"/>
      <c r="AT25" s="44"/>
      <c r="AU25" s="44"/>
      <c r="AV25" s="44"/>
      <c r="AW25" s="44"/>
      <c r="AX25" s="44"/>
      <c r="AY25" s="44"/>
      <c r="AZ25" s="44"/>
      <c r="BA25" s="44"/>
      <c r="BC25" s="17" t="s">
        <v>8</v>
      </c>
      <c r="BD25" s="17" t="s">
        <v>10</v>
      </c>
    </row>
    <row r="26" spans="1:56" x14ac:dyDescent="0.35">
      <c r="B26" s="2">
        <v>4</v>
      </c>
      <c r="C26" s="2">
        <v>0</v>
      </c>
      <c r="D26" s="2">
        <v>1</v>
      </c>
      <c r="E26" s="2">
        <v>0</v>
      </c>
      <c r="F26" s="2">
        <v>2</v>
      </c>
      <c r="G26" s="2">
        <v>1</v>
      </c>
      <c r="H26" s="2">
        <v>0</v>
      </c>
      <c r="I26" s="2">
        <v>0</v>
      </c>
      <c r="J26" s="2">
        <v>0</v>
      </c>
      <c r="L26" s="18">
        <f>AVERAGE(B26:J26)</f>
        <v>0.88888888888888884</v>
      </c>
      <c r="M26" s="18">
        <f>STDEV(B26:J26)/SQRT(9)</f>
        <v>0.45474182065958058</v>
      </c>
      <c r="O26" s="2">
        <v>8</v>
      </c>
      <c r="P26" s="2">
        <v>10</v>
      </c>
      <c r="Q26" s="2">
        <v>7</v>
      </c>
      <c r="R26" s="2">
        <v>21</v>
      </c>
      <c r="S26" s="2">
        <v>13</v>
      </c>
      <c r="T26" s="2">
        <v>13</v>
      </c>
      <c r="U26" s="2">
        <v>28</v>
      </c>
      <c r="V26" s="2">
        <v>14</v>
      </c>
      <c r="W26" s="2">
        <v>11</v>
      </c>
      <c r="X26" s="2">
        <v>32</v>
      </c>
      <c r="Y26" s="2">
        <v>7</v>
      </c>
      <c r="Z26" s="2">
        <v>3</v>
      </c>
      <c r="AB26" s="18">
        <f>AVERAGE(O26:Z26)</f>
        <v>13.916666666666666</v>
      </c>
      <c r="AC26" s="18">
        <f>STDEV(O26:Z26)/SQRT(12)</f>
        <v>2.5389640375236482</v>
      </c>
      <c r="AE26" s="2">
        <v>3</v>
      </c>
      <c r="AF26" s="2">
        <v>1</v>
      </c>
      <c r="AG26" s="2">
        <v>4</v>
      </c>
      <c r="AH26" s="2">
        <v>0</v>
      </c>
      <c r="AI26" s="2">
        <v>0</v>
      </c>
      <c r="AJ26" s="2">
        <v>11</v>
      </c>
      <c r="AK26" s="2">
        <v>6</v>
      </c>
      <c r="AL26" s="2">
        <v>3</v>
      </c>
      <c r="AM26" s="2">
        <v>0</v>
      </c>
      <c r="AO26" s="18">
        <f>AVERAGE(AE26:AM26)</f>
        <v>3.1111111111111112</v>
      </c>
      <c r="AP26" s="18">
        <f>STDEV(AE26:AM26)/SQRT(9)</f>
        <v>1.2069756101333573</v>
      </c>
      <c r="AR26" s="2">
        <v>2</v>
      </c>
      <c r="AS26" s="2">
        <v>0</v>
      </c>
      <c r="AT26" s="2">
        <v>0</v>
      </c>
      <c r="AU26" s="2">
        <v>5</v>
      </c>
      <c r="AV26" s="2">
        <v>2</v>
      </c>
      <c r="AW26" s="2">
        <v>5</v>
      </c>
      <c r="AX26" s="2">
        <v>2</v>
      </c>
      <c r="AY26" s="2">
        <v>3</v>
      </c>
      <c r="AZ26" s="2">
        <v>15</v>
      </c>
      <c r="BA26" s="2">
        <v>3</v>
      </c>
      <c r="BB26" s="2"/>
      <c r="BC26" s="18">
        <f>AVERAGE(AR26:BA26)</f>
        <v>3.7</v>
      </c>
      <c r="BD26" s="18">
        <f>STDEV(AR26:BA26)/SQRT(10)</f>
        <v>1.3666666666666665</v>
      </c>
    </row>
    <row r="29" spans="1:56" x14ac:dyDescent="0.4">
      <c r="A29" s="16" t="s">
        <v>53</v>
      </c>
    </row>
    <row r="30" spans="1:56" ht="13.9" x14ac:dyDescent="0.4">
      <c r="B30" s="44" t="s">
        <v>40</v>
      </c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O30" s="44" t="s">
        <v>42</v>
      </c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E30" s="44" t="s">
        <v>43</v>
      </c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R30" s="44" t="s">
        <v>44</v>
      </c>
      <c r="AS30" s="43"/>
      <c r="AT30" s="43"/>
      <c r="AU30" s="43"/>
      <c r="AV30" s="43"/>
      <c r="AW30" s="43"/>
      <c r="AX30" s="43"/>
      <c r="AY30" s="43"/>
      <c r="AZ30" s="43"/>
      <c r="BA30" s="43"/>
      <c r="BB30" s="43"/>
      <c r="BC30" s="43"/>
      <c r="BD30" s="43"/>
    </row>
    <row r="31" spans="1:56" ht="13.9" x14ac:dyDescent="0.4">
      <c r="B31" s="44" t="s">
        <v>48</v>
      </c>
      <c r="C31" s="44"/>
      <c r="D31" s="44"/>
      <c r="E31" s="44"/>
      <c r="F31" s="44"/>
      <c r="G31" s="44"/>
      <c r="H31" s="44"/>
      <c r="I31" s="44"/>
      <c r="J31" s="44"/>
      <c r="K31" s="5"/>
      <c r="L31" s="17" t="s">
        <v>8</v>
      </c>
      <c r="M31" s="17" t="s">
        <v>10</v>
      </c>
      <c r="O31" s="44" t="s">
        <v>49</v>
      </c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B31" s="17" t="s">
        <v>8</v>
      </c>
      <c r="AC31" s="17" t="s">
        <v>10</v>
      </c>
      <c r="AE31" s="44" t="s">
        <v>48</v>
      </c>
      <c r="AF31" s="44"/>
      <c r="AG31" s="44"/>
      <c r="AH31" s="44"/>
      <c r="AI31" s="44"/>
      <c r="AJ31" s="44"/>
      <c r="AK31" s="44"/>
      <c r="AL31" s="44"/>
      <c r="AM31" s="44"/>
      <c r="AO31" s="17" t="s">
        <v>8</v>
      </c>
      <c r="AP31" s="17" t="s">
        <v>10</v>
      </c>
      <c r="AR31" s="44" t="s">
        <v>50</v>
      </c>
      <c r="AS31" s="44"/>
      <c r="AT31" s="44"/>
      <c r="AU31" s="44"/>
      <c r="AV31" s="44"/>
      <c r="AW31" s="44"/>
      <c r="AX31" s="44"/>
      <c r="AY31" s="44"/>
      <c r="AZ31" s="44"/>
      <c r="BA31" s="44"/>
      <c r="BC31" s="17" t="s">
        <v>8</v>
      </c>
      <c r="BD31" s="17" t="s">
        <v>10</v>
      </c>
    </row>
    <row r="32" spans="1:56" x14ac:dyDescent="0.35"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L32" s="18">
        <f>AVERAGE(B32:J32)</f>
        <v>0</v>
      </c>
      <c r="M32" s="18">
        <f>STDEV(B32:J32)/SQRT(9)</f>
        <v>0</v>
      </c>
      <c r="O32" s="2">
        <v>3</v>
      </c>
      <c r="P32" s="2">
        <v>3</v>
      </c>
      <c r="Q32" s="2">
        <v>3</v>
      </c>
      <c r="R32" s="2">
        <v>3</v>
      </c>
      <c r="S32" s="2">
        <v>3</v>
      </c>
      <c r="T32" s="2">
        <v>2</v>
      </c>
      <c r="U32" s="2">
        <v>3</v>
      </c>
      <c r="V32" s="2">
        <v>3</v>
      </c>
      <c r="W32" s="2">
        <v>3</v>
      </c>
      <c r="X32" s="2">
        <v>3</v>
      </c>
      <c r="Y32" s="2">
        <v>4</v>
      </c>
      <c r="Z32" s="2">
        <v>2</v>
      </c>
      <c r="AB32" s="18">
        <f>AVERAGE(O32:Z32)</f>
        <v>2.9166666666666665</v>
      </c>
      <c r="AC32" s="18">
        <f>STDEV(O32:Z32)/SQRT(12)</f>
        <v>0.14864709750264091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0</v>
      </c>
      <c r="AO32" s="18">
        <f>AVERAGE(AE32:AM32)</f>
        <v>0.1111111111111111</v>
      </c>
      <c r="AP32" s="18">
        <f>STDEV(AE32:AM32)/SQRT(9)</f>
        <v>0.1111111111111111</v>
      </c>
      <c r="AR32" s="2">
        <v>1</v>
      </c>
      <c r="AS32" s="2">
        <v>1</v>
      </c>
      <c r="AT32" s="2">
        <v>0</v>
      </c>
      <c r="AU32" s="2">
        <v>0</v>
      </c>
      <c r="AV32" s="2">
        <v>1</v>
      </c>
      <c r="AW32" s="2">
        <v>1</v>
      </c>
      <c r="AX32" s="2">
        <v>0</v>
      </c>
      <c r="AY32" s="2">
        <v>1</v>
      </c>
      <c r="AZ32" s="2">
        <v>3</v>
      </c>
      <c r="BA32" s="2">
        <v>1</v>
      </c>
      <c r="BB32" s="2"/>
      <c r="BC32" s="18">
        <f>AVERAGE(AR32:BA32)</f>
        <v>0.9</v>
      </c>
      <c r="BD32" s="18">
        <f>STDEV(AR32:BA32)/SQRT(10)</f>
        <v>0.27688746209726917</v>
      </c>
    </row>
    <row r="35" spans="1:56" x14ac:dyDescent="0.4">
      <c r="A35" s="16" t="s">
        <v>54</v>
      </c>
    </row>
    <row r="36" spans="1:56" ht="13.9" x14ac:dyDescent="0.4">
      <c r="B36" s="44" t="s">
        <v>40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O36" s="44" t="s">
        <v>42</v>
      </c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E36" s="44" t="s">
        <v>43</v>
      </c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R36" s="44" t="s">
        <v>44</v>
      </c>
      <c r="AS36" s="43"/>
      <c r="AT36" s="43"/>
      <c r="AU36" s="43"/>
      <c r="AV36" s="43"/>
      <c r="AW36" s="43"/>
      <c r="AX36" s="43"/>
      <c r="AY36" s="43"/>
      <c r="AZ36" s="43"/>
      <c r="BA36" s="43"/>
      <c r="BB36" s="43"/>
      <c r="BC36" s="43"/>
      <c r="BD36" s="43"/>
    </row>
    <row r="37" spans="1:56" ht="13.9" x14ac:dyDescent="0.4">
      <c r="B37" s="44" t="s">
        <v>48</v>
      </c>
      <c r="C37" s="44"/>
      <c r="D37" s="44"/>
      <c r="E37" s="44"/>
      <c r="F37" s="44"/>
      <c r="G37" s="44"/>
      <c r="H37" s="44"/>
      <c r="I37" s="44"/>
      <c r="J37" s="44"/>
      <c r="K37" s="5"/>
      <c r="L37" s="17" t="s">
        <v>8</v>
      </c>
      <c r="M37" s="17" t="s">
        <v>10</v>
      </c>
      <c r="O37" s="44" t="s">
        <v>49</v>
      </c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B37" s="17" t="s">
        <v>8</v>
      </c>
      <c r="AC37" s="17" t="s">
        <v>10</v>
      </c>
      <c r="AE37" s="44" t="s">
        <v>48</v>
      </c>
      <c r="AF37" s="44"/>
      <c r="AG37" s="44"/>
      <c r="AH37" s="44"/>
      <c r="AI37" s="44"/>
      <c r="AJ37" s="44"/>
      <c r="AK37" s="44"/>
      <c r="AL37" s="44"/>
      <c r="AM37" s="44"/>
      <c r="AO37" s="17" t="s">
        <v>8</v>
      </c>
      <c r="AP37" s="17" t="s">
        <v>10</v>
      </c>
      <c r="AR37" s="44" t="s">
        <v>50</v>
      </c>
      <c r="AS37" s="44"/>
      <c r="AT37" s="44"/>
      <c r="AU37" s="44"/>
      <c r="AV37" s="44"/>
      <c r="AW37" s="44"/>
      <c r="AX37" s="44"/>
      <c r="AY37" s="44"/>
      <c r="AZ37" s="44"/>
      <c r="BA37" s="44"/>
      <c r="BC37" s="17" t="s">
        <v>8</v>
      </c>
      <c r="BD37" s="17" t="s">
        <v>10</v>
      </c>
    </row>
    <row r="38" spans="1:56" x14ac:dyDescent="0.35">
      <c r="B38" s="2">
        <v>0</v>
      </c>
      <c r="C38" s="2">
        <v>2</v>
      </c>
      <c r="D38" s="2">
        <v>1</v>
      </c>
      <c r="E38" s="2">
        <v>0</v>
      </c>
      <c r="F38" s="2">
        <v>1</v>
      </c>
      <c r="G38" s="2">
        <v>0</v>
      </c>
      <c r="H38" s="2">
        <v>1</v>
      </c>
      <c r="I38" s="2">
        <v>2</v>
      </c>
      <c r="J38" s="2">
        <v>2</v>
      </c>
      <c r="L38" s="18">
        <f>AVERAGE(B38:J38)</f>
        <v>1</v>
      </c>
      <c r="M38" s="18">
        <f>STDEV(B38:J38)/SQRT(9)</f>
        <v>0.28867513459481287</v>
      </c>
      <c r="O38" s="2">
        <v>2</v>
      </c>
      <c r="P38" s="2">
        <v>0</v>
      </c>
      <c r="Q38" s="2">
        <v>3</v>
      </c>
      <c r="R38" s="2">
        <v>2</v>
      </c>
      <c r="S38" s="2">
        <v>2</v>
      </c>
      <c r="T38" s="2">
        <v>5</v>
      </c>
      <c r="U38" s="2">
        <v>4</v>
      </c>
      <c r="V38" s="2">
        <v>2</v>
      </c>
      <c r="W38" s="2">
        <v>2</v>
      </c>
      <c r="X38" s="2">
        <v>3</v>
      </c>
      <c r="Y38" s="2">
        <v>3</v>
      </c>
      <c r="Z38" s="2">
        <v>2</v>
      </c>
      <c r="AB38" s="18">
        <f>AVERAGE(O38:Z38)</f>
        <v>2.5</v>
      </c>
      <c r="AC38" s="18">
        <f>STDEV(O38:Z38)/SQRT(12)</f>
        <v>0.35887028128263671</v>
      </c>
      <c r="AE38" s="2">
        <v>1</v>
      </c>
      <c r="AF38" s="2">
        <v>0</v>
      </c>
      <c r="AG38" s="2">
        <v>1</v>
      </c>
      <c r="AH38" s="2">
        <v>2</v>
      </c>
      <c r="AI38" s="2">
        <v>1</v>
      </c>
      <c r="AJ38" s="2">
        <v>0</v>
      </c>
      <c r="AK38" s="2">
        <v>3</v>
      </c>
      <c r="AL38" s="2">
        <v>1</v>
      </c>
      <c r="AM38" s="2">
        <v>0</v>
      </c>
      <c r="AO38" s="18">
        <f>AVERAGE(AE38:AM38)</f>
        <v>1</v>
      </c>
      <c r="AP38" s="18">
        <f>STDEV(AE38:AM38)/SQRT(9)</f>
        <v>0.33333333333333331</v>
      </c>
      <c r="AR38" s="2">
        <v>3</v>
      </c>
      <c r="AS38" s="2">
        <v>0</v>
      </c>
      <c r="AT38" s="2">
        <v>0</v>
      </c>
      <c r="AU38" s="2">
        <v>3</v>
      </c>
      <c r="AV38" s="2">
        <v>2</v>
      </c>
      <c r="AW38" s="2">
        <v>2</v>
      </c>
      <c r="AX38" s="2">
        <v>2</v>
      </c>
      <c r="AY38" s="2">
        <v>0</v>
      </c>
      <c r="AZ38" s="2">
        <v>3</v>
      </c>
      <c r="BA38" s="2">
        <v>0</v>
      </c>
      <c r="BB38" s="2"/>
      <c r="BC38" s="18">
        <f>AVERAGE(AR38:BA38)</f>
        <v>1.5</v>
      </c>
      <c r="BD38" s="18">
        <f>STDEV(AR38:BA38)/SQRT(10)</f>
        <v>0.42817441928883759</v>
      </c>
    </row>
    <row r="41" spans="1:56" x14ac:dyDescent="0.4">
      <c r="A41" s="16" t="s">
        <v>55</v>
      </c>
    </row>
    <row r="42" spans="1:56" ht="13.9" x14ac:dyDescent="0.4">
      <c r="B42" s="44" t="s">
        <v>40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O42" s="44" t="s">
        <v>42</v>
      </c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E42" s="44" t="s">
        <v>43</v>
      </c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  <c r="AR42" s="44" t="s">
        <v>44</v>
      </c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</row>
    <row r="43" spans="1:56" ht="13.9" x14ac:dyDescent="0.4">
      <c r="B43" s="44" t="s">
        <v>48</v>
      </c>
      <c r="C43" s="44"/>
      <c r="D43" s="44"/>
      <c r="E43" s="44"/>
      <c r="F43" s="44"/>
      <c r="G43" s="44"/>
      <c r="H43" s="44"/>
      <c r="I43" s="44"/>
      <c r="J43" s="44"/>
      <c r="K43" s="5"/>
      <c r="L43" s="17" t="s">
        <v>8</v>
      </c>
      <c r="M43" s="17" t="s">
        <v>10</v>
      </c>
      <c r="O43" s="44" t="s">
        <v>58</v>
      </c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B43" s="17" t="s">
        <v>8</v>
      </c>
      <c r="AC43" s="17" t="s">
        <v>10</v>
      </c>
      <c r="AE43" s="44" t="s">
        <v>48</v>
      </c>
      <c r="AF43" s="44"/>
      <c r="AG43" s="44"/>
      <c r="AH43" s="44"/>
      <c r="AI43" s="44"/>
      <c r="AJ43" s="44"/>
      <c r="AK43" s="44"/>
      <c r="AL43" s="44"/>
      <c r="AM43" s="44"/>
      <c r="AO43" s="17" t="s">
        <v>8</v>
      </c>
      <c r="AP43" s="17" t="s">
        <v>10</v>
      </c>
      <c r="AR43" s="44" t="s">
        <v>50</v>
      </c>
      <c r="AS43" s="44"/>
      <c r="AT43" s="44"/>
      <c r="AU43" s="44"/>
      <c r="AV43" s="44"/>
      <c r="AW43" s="44"/>
      <c r="AX43" s="44"/>
      <c r="AY43" s="44"/>
      <c r="AZ43" s="44"/>
      <c r="BA43" s="44"/>
      <c r="BC43" s="17" t="s">
        <v>8</v>
      </c>
      <c r="BD43" s="17" t="s">
        <v>10</v>
      </c>
    </row>
    <row r="44" spans="1:56" s="20" customFormat="1" x14ac:dyDescent="0.35">
      <c r="B44" s="21">
        <v>0</v>
      </c>
      <c r="C44" s="21">
        <v>0.34</v>
      </c>
      <c r="D44" s="21">
        <v>0.34</v>
      </c>
      <c r="E44" s="21">
        <v>0.43</v>
      </c>
      <c r="F44" s="21">
        <v>0.46</v>
      </c>
      <c r="G44" s="21">
        <v>0.43</v>
      </c>
      <c r="H44" s="21">
        <v>0.44</v>
      </c>
      <c r="I44" s="21">
        <v>0.47393400000000002</v>
      </c>
      <c r="J44" s="21">
        <v>0.48780499999999999</v>
      </c>
      <c r="L44" s="22">
        <f>AVERAGE(B44:J44)</f>
        <v>0.37797099999999995</v>
      </c>
      <c r="M44" s="22">
        <f>STDEV(B44:J44)/SQRT(9)</f>
        <v>5.0416110577098501E-2</v>
      </c>
      <c r="O44" s="21">
        <v>0.77</v>
      </c>
      <c r="P44" s="21">
        <v>0.79</v>
      </c>
      <c r="Q44" s="21">
        <v>2.15</v>
      </c>
      <c r="R44" s="21">
        <v>0.71</v>
      </c>
      <c r="S44" s="21">
        <v>2.051282</v>
      </c>
      <c r="T44" s="21">
        <v>1.49</v>
      </c>
      <c r="U44" s="21">
        <v>0.84</v>
      </c>
      <c r="V44" s="21">
        <v>0.87</v>
      </c>
      <c r="W44" s="21">
        <v>1.33</v>
      </c>
      <c r="X44" s="21">
        <v>2.2099449999999998</v>
      </c>
      <c r="Y44" s="21">
        <v>1.6949149999999999</v>
      </c>
      <c r="AB44" s="22">
        <f>AVERAGE(O44:Y44)</f>
        <v>1.355103818181818</v>
      </c>
      <c r="AC44" s="22">
        <f>STDEV(O44:Y44)/SQRT(11)</f>
        <v>0.17990102494057503</v>
      </c>
      <c r="AE44" s="23">
        <v>0.36</v>
      </c>
      <c r="AF44" s="23">
        <v>0.32</v>
      </c>
      <c r="AG44" s="23">
        <v>0.34</v>
      </c>
      <c r="AH44" s="23">
        <v>0.66</v>
      </c>
      <c r="AI44" s="23">
        <v>0.43</v>
      </c>
      <c r="AJ44" s="23">
        <v>0</v>
      </c>
      <c r="AK44" s="23">
        <v>0.43</v>
      </c>
      <c r="AL44" s="20">
        <v>1.507537688</v>
      </c>
      <c r="AM44" s="23">
        <v>1.0101010100000001</v>
      </c>
      <c r="AO44" s="22">
        <f>AVERAGE(AE44:AM44)</f>
        <v>0.56195985533333337</v>
      </c>
      <c r="AP44" s="22">
        <f>STDEV(AE44:AM44)/SQRT(9)</f>
        <v>0.1492473720263264</v>
      </c>
      <c r="AR44" s="21">
        <v>0</v>
      </c>
      <c r="AS44" s="21">
        <v>0.39</v>
      </c>
      <c r="AT44" s="21">
        <v>0.67</v>
      </c>
      <c r="AU44" s="21">
        <v>1.52</v>
      </c>
      <c r="AV44" s="21">
        <v>0.89</v>
      </c>
      <c r="AW44" s="21">
        <v>0</v>
      </c>
      <c r="AX44" s="21">
        <v>0.82</v>
      </c>
      <c r="AY44" s="21">
        <v>0.92</v>
      </c>
      <c r="AZ44" s="21">
        <v>0.85</v>
      </c>
      <c r="BA44" s="21">
        <v>1.0101010100000001</v>
      </c>
      <c r="BB44" s="21"/>
      <c r="BC44" s="22">
        <f>AVERAGE(AR44:BA44)</f>
        <v>0.70701010100000006</v>
      </c>
      <c r="BD44" s="22">
        <f>STDEV(AR44:BA44)/SQRT(10)</f>
        <v>0.14781637336922526</v>
      </c>
    </row>
    <row r="46" spans="1:56" s="40" customFormat="1" ht="15" customHeight="1" x14ac:dyDescent="0.4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37"/>
      <c r="R46" s="37"/>
      <c r="T46" s="1"/>
      <c r="U46" s="1"/>
      <c r="V46" s="1"/>
    </row>
    <row r="47" spans="1:56" s="40" customFormat="1" ht="15" customHeight="1" x14ac:dyDescent="0.4">
      <c r="A47" s="20"/>
      <c r="B47" s="20"/>
      <c r="C47" s="25"/>
      <c r="D47" s="25"/>
      <c r="E47" s="25"/>
      <c r="F47" s="25"/>
      <c r="G47" s="25"/>
      <c r="H47" s="20"/>
      <c r="I47" s="20"/>
      <c r="J47" s="20"/>
      <c r="K47" s="20"/>
      <c r="L47" s="25"/>
      <c r="M47" s="25"/>
      <c r="N47" s="25"/>
      <c r="O47" s="25"/>
      <c r="P47" s="25"/>
      <c r="T47" s="1"/>
      <c r="U47" s="1"/>
      <c r="V47" s="1"/>
    </row>
    <row r="48" spans="1:56" s="40" customFormat="1" ht="15" customHeight="1" x14ac:dyDescent="0.4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T48" s="37"/>
      <c r="U48" s="1"/>
      <c r="V48" s="1"/>
    </row>
    <row r="49" spans="1:22" s="39" customFormat="1" ht="30" customHeight="1" x14ac:dyDescent="0.35">
      <c r="A49" s="36"/>
      <c r="B49" s="13"/>
      <c r="C49" s="13"/>
      <c r="D49" s="13"/>
      <c r="E49" s="23"/>
      <c r="F49" s="23"/>
      <c r="G49" s="23"/>
      <c r="H49" s="23"/>
      <c r="I49" s="23"/>
      <c r="J49" s="36"/>
      <c r="K49" s="13"/>
      <c r="L49" s="13"/>
      <c r="M49" s="13"/>
      <c r="N49" s="23"/>
      <c r="O49" s="23"/>
      <c r="P49" s="23"/>
      <c r="T49" s="37"/>
      <c r="U49" s="1"/>
      <c r="V49" s="1"/>
    </row>
    <row r="50" spans="1:22" s="39" customFormat="1" ht="30" customHeight="1" x14ac:dyDescent="0.35">
      <c r="A50" s="36"/>
      <c r="B50" s="13"/>
      <c r="C50" s="13"/>
      <c r="D50" s="13"/>
      <c r="E50" s="23"/>
      <c r="F50" s="23"/>
      <c r="G50" s="23"/>
      <c r="H50" s="23"/>
      <c r="I50" s="23"/>
      <c r="J50" s="36"/>
      <c r="K50" s="13"/>
      <c r="L50" s="13"/>
      <c r="M50" s="13"/>
      <c r="N50" s="23"/>
      <c r="O50" s="23"/>
      <c r="P50" s="23"/>
      <c r="T50" s="37"/>
      <c r="U50" s="37"/>
    </row>
    <row r="51" spans="1:22" s="40" customFormat="1" ht="30" customHeight="1" x14ac:dyDescent="0.4">
      <c r="A51" s="36"/>
      <c r="B51" s="13"/>
      <c r="C51" s="13"/>
      <c r="D51" s="13"/>
      <c r="F51" s="23"/>
      <c r="G51" s="23"/>
      <c r="J51" s="36"/>
      <c r="K51" s="13"/>
      <c r="L51" s="13"/>
      <c r="M51" s="13"/>
      <c r="O51" s="23"/>
      <c r="P51" s="23"/>
      <c r="T51" s="37"/>
      <c r="U51" s="37"/>
    </row>
  </sheetData>
  <mergeCells count="57">
    <mergeCell ref="A1:C1"/>
    <mergeCell ref="B4:M4"/>
    <mergeCell ref="B5:J5"/>
    <mergeCell ref="O4:AC4"/>
    <mergeCell ref="AE4:AP4"/>
    <mergeCell ref="AR4:BD4"/>
    <mergeCell ref="AE5:AM5"/>
    <mergeCell ref="O5:Z5"/>
    <mergeCell ref="AR5:BA5"/>
    <mergeCell ref="B12:M12"/>
    <mergeCell ref="O12:AC12"/>
    <mergeCell ref="AE12:AP12"/>
    <mergeCell ref="AR12:BD12"/>
    <mergeCell ref="AR13:BA13"/>
    <mergeCell ref="B18:M18"/>
    <mergeCell ref="O18:AC18"/>
    <mergeCell ref="AE18:AP18"/>
    <mergeCell ref="AR18:BD18"/>
    <mergeCell ref="B13:J13"/>
    <mergeCell ref="O13:Z13"/>
    <mergeCell ref="AE13:AM13"/>
    <mergeCell ref="B19:J19"/>
    <mergeCell ref="O19:Z19"/>
    <mergeCell ref="AE19:AM19"/>
    <mergeCell ref="AR19:BA19"/>
    <mergeCell ref="B24:M24"/>
    <mergeCell ref="O24:AC24"/>
    <mergeCell ref="AE24:AP24"/>
    <mergeCell ref="AR24:BD24"/>
    <mergeCell ref="B25:J25"/>
    <mergeCell ref="O25:Z25"/>
    <mergeCell ref="AE25:AM25"/>
    <mergeCell ref="AR25:BA25"/>
    <mergeCell ref="B30:M30"/>
    <mergeCell ref="O30:AC30"/>
    <mergeCell ref="AE30:AP30"/>
    <mergeCell ref="AR30:BD30"/>
    <mergeCell ref="B31:J31"/>
    <mergeCell ref="O31:Z31"/>
    <mergeCell ref="AE31:AM31"/>
    <mergeCell ref="AR31:BA31"/>
    <mergeCell ref="B36:M36"/>
    <mergeCell ref="O36:AC36"/>
    <mergeCell ref="AE36:AP36"/>
    <mergeCell ref="AR36:BD36"/>
    <mergeCell ref="B43:J43"/>
    <mergeCell ref="O43:Z43"/>
    <mergeCell ref="AE43:AM43"/>
    <mergeCell ref="AR43:BA43"/>
    <mergeCell ref="B37:J37"/>
    <mergeCell ref="O37:Z37"/>
    <mergeCell ref="AE37:AM37"/>
    <mergeCell ref="AR37:BA37"/>
    <mergeCell ref="B42:M42"/>
    <mergeCell ref="O42:AC42"/>
    <mergeCell ref="AE42:AP42"/>
    <mergeCell ref="AR42:BD4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DBE0-F370-4617-8D96-D57D67C9EDA2}">
  <dimension ref="A1:AU23"/>
  <sheetViews>
    <sheetView zoomScale="90" zoomScaleNormal="90" workbookViewId="0"/>
  </sheetViews>
  <sheetFormatPr defaultRowHeight="13.5" x14ac:dyDescent="0.4"/>
  <cols>
    <col min="1" max="1" width="15.46484375" style="15" bestFit="1" customWidth="1"/>
    <col min="2" max="2" width="6.53125" style="15" bestFit="1" customWidth="1"/>
    <col min="3" max="3" width="7.59765625" style="15" bestFit="1" customWidth="1"/>
    <col min="4" max="4" width="6.53125" style="15" bestFit="1" customWidth="1"/>
    <col min="5" max="7" width="7.59765625" style="15" bestFit="1" customWidth="1"/>
    <col min="8" max="8" width="7.19921875" style="15" bestFit="1" customWidth="1"/>
    <col min="9" max="9" width="5.59765625" style="15" customWidth="1"/>
    <col min="10" max="10" width="7.19921875" style="15" bestFit="1" customWidth="1"/>
    <col min="11" max="11" width="6.19921875" style="15" bestFit="1" customWidth="1"/>
    <col min="12" max="12" width="5.59765625" style="15" customWidth="1"/>
    <col min="13" max="20" width="7.59765625" style="15" bestFit="1" customWidth="1"/>
    <col min="21" max="21" width="7.796875" style="15" bestFit="1" customWidth="1"/>
    <col min="22" max="22" width="7.19921875" style="15" bestFit="1" customWidth="1"/>
    <col min="23" max="23" width="6.1328125" style="15" customWidth="1"/>
    <col min="24" max="24" width="5.59765625" style="15" customWidth="1"/>
    <col min="25" max="27" width="7.19921875" style="15" bestFit="1" customWidth="1"/>
    <col min="28" max="28" width="7.59765625" style="15" bestFit="1" customWidth="1"/>
    <col min="29" max="34" width="7.19921875" style="15" bestFit="1" customWidth="1"/>
    <col min="35" max="35" width="6.1328125" style="15" customWidth="1"/>
    <col min="36" max="36" width="5.59765625" style="15" customWidth="1"/>
    <col min="37" max="39" width="7.59765625" style="15" bestFit="1" customWidth="1"/>
    <col min="40" max="41" width="7.19921875" style="15" bestFit="1" customWidth="1"/>
    <col min="42" max="42" width="7.59765625" style="15" bestFit="1" customWidth="1"/>
    <col min="43" max="44" width="7.19921875" style="15" bestFit="1" customWidth="1"/>
    <col min="45" max="45" width="7.59765625" style="15" bestFit="1" customWidth="1"/>
    <col min="46" max="47" width="7.19921875" style="15" bestFit="1" customWidth="1"/>
    <col min="48" max="48" width="5.59765625" style="15" customWidth="1"/>
    <col min="49" max="16384" width="9.06640625" style="15"/>
  </cols>
  <sheetData>
    <row r="1" spans="1:47" x14ac:dyDescent="0.4">
      <c r="A1" s="16" t="s">
        <v>59</v>
      </c>
    </row>
    <row r="2" spans="1:47" ht="13.9" x14ac:dyDescent="0.4">
      <c r="B2" s="44" t="s">
        <v>40</v>
      </c>
      <c r="C2" s="43"/>
      <c r="D2" s="43"/>
      <c r="E2" s="43"/>
      <c r="F2" s="43"/>
      <c r="G2" s="43"/>
      <c r="H2" s="43"/>
      <c r="I2" s="43"/>
      <c r="J2" s="43"/>
      <c r="K2" s="43"/>
      <c r="M2" s="44" t="s">
        <v>42</v>
      </c>
      <c r="N2" s="43"/>
      <c r="O2" s="43"/>
      <c r="P2" s="43"/>
      <c r="Q2" s="43"/>
      <c r="R2" s="43"/>
      <c r="S2" s="43"/>
      <c r="T2" s="43"/>
      <c r="U2" s="43"/>
      <c r="V2" s="43"/>
      <c r="W2" s="5"/>
      <c r="Y2" s="44" t="s">
        <v>43</v>
      </c>
      <c r="Z2" s="43"/>
      <c r="AA2" s="43"/>
      <c r="AB2" s="43"/>
      <c r="AC2" s="43"/>
      <c r="AD2" s="43"/>
      <c r="AE2" s="43"/>
      <c r="AF2" s="43"/>
      <c r="AG2" s="43"/>
      <c r="AH2" s="43"/>
      <c r="AI2" s="5"/>
      <c r="AK2" s="44" t="s">
        <v>44</v>
      </c>
      <c r="AL2" s="43"/>
      <c r="AM2" s="43"/>
      <c r="AN2" s="43"/>
      <c r="AO2" s="43"/>
      <c r="AP2" s="43"/>
      <c r="AQ2" s="43"/>
      <c r="AR2" s="43"/>
      <c r="AS2" s="43"/>
      <c r="AT2" s="43"/>
      <c r="AU2" s="43"/>
    </row>
    <row r="3" spans="1:47" ht="13.9" x14ac:dyDescent="0.4">
      <c r="B3" s="44" t="s">
        <v>56</v>
      </c>
      <c r="C3" s="43"/>
      <c r="D3" s="43"/>
      <c r="E3" s="43"/>
      <c r="F3" s="43"/>
      <c r="G3" s="43"/>
      <c r="H3" s="43"/>
      <c r="I3" s="5"/>
      <c r="J3" s="17" t="s">
        <v>8</v>
      </c>
      <c r="K3" s="17" t="s">
        <v>10</v>
      </c>
      <c r="M3" s="44" t="s">
        <v>56</v>
      </c>
      <c r="N3" s="43"/>
      <c r="O3" s="43"/>
      <c r="P3" s="43"/>
      <c r="Q3" s="43"/>
      <c r="R3" s="43"/>
      <c r="S3" s="43"/>
      <c r="U3" s="17" t="s">
        <v>8</v>
      </c>
      <c r="V3" s="17" t="s">
        <v>10</v>
      </c>
      <c r="Y3" s="44" t="s">
        <v>56</v>
      </c>
      <c r="Z3" s="43"/>
      <c r="AA3" s="43"/>
      <c r="AB3" s="43"/>
      <c r="AC3" s="43"/>
      <c r="AD3" s="43"/>
      <c r="AE3" s="43"/>
      <c r="AG3" s="17" t="s">
        <v>8</v>
      </c>
      <c r="AH3" s="17" t="s">
        <v>10</v>
      </c>
      <c r="AK3" s="44" t="s">
        <v>57</v>
      </c>
      <c r="AL3" s="43"/>
      <c r="AM3" s="43"/>
      <c r="AN3" s="43"/>
      <c r="AO3" s="43"/>
      <c r="AP3" s="43"/>
      <c r="AQ3" s="43"/>
      <c r="AR3" s="43"/>
      <c r="AT3" s="17" t="s">
        <v>8</v>
      </c>
      <c r="AU3" s="17" t="s">
        <v>10</v>
      </c>
    </row>
    <row r="4" spans="1:47" x14ac:dyDescent="0.35">
      <c r="B4" s="2">
        <v>4</v>
      </c>
      <c r="C4" s="2">
        <v>25</v>
      </c>
      <c r="D4" s="2">
        <v>-23.3</v>
      </c>
      <c r="E4" s="2">
        <v>-95.2</v>
      </c>
      <c r="F4" s="2">
        <v>-2.2000000000000002</v>
      </c>
      <c r="G4" s="2">
        <v>105.4</v>
      </c>
      <c r="H4" s="2">
        <v>32</v>
      </c>
      <c r="J4" s="18">
        <f>AVERAGE(B4:H4)</f>
        <v>6.5285714285714294</v>
      </c>
      <c r="K4" s="18">
        <f>STDEV(B4:H4)/SQRT(7)</f>
        <v>22.931873371500433</v>
      </c>
      <c r="M4" s="2">
        <v>-52.02</v>
      </c>
      <c r="N4" s="2">
        <v>-127.01</v>
      </c>
      <c r="O4" s="2">
        <v>-171</v>
      </c>
      <c r="P4" s="2">
        <v>-75.099999999999994</v>
      </c>
      <c r="Q4" s="2">
        <v>-114.5</v>
      </c>
      <c r="R4" s="2">
        <v>-113.2</v>
      </c>
      <c r="S4" s="2">
        <v>-183.6</v>
      </c>
      <c r="U4" s="18">
        <f>AVERAGE(M4:S4)</f>
        <v>-119.49000000000001</v>
      </c>
      <c r="V4" s="18">
        <f>STDEV(M4:S4)/SQRT(7)</f>
        <v>17.866608786331263</v>
      </c>
      <c r="W4" s="19"/>
      <c r="Y4" s="2">
        <v>11</v>
      </c>
      <c r="Z4" s="2">
        <v>31</v>
      </c>
      <c r="AA4" s="2">
        <v>-94.8</v>
      </c>
      <c r="AB4" s="2">
        <v>-13.1</v>
      </c>
      <c r="AC4" s="2">
        <v>-15.4</v>
      </c>
      <c r="AD4" s="2">
        <v>74.7</v>
      </c>
      <c r="AE4" s="2">
        <v>16</v>
      </c>
      <c r="AG4" s="18">
        <f>AVERAGE(Y4:AE4)</f>
        <v>1.3428571428571436</v>
      </c>
      <c r="AH4" s="18">
        <f>STDEV(Y4:AE4)/SQRT(7)</f>
        <v>19.700904706599221</v>
      </c>
      <c r="AI4" s="19"/>
      <c r="AK4" s="2">
        <v>-5.89</v>
      </c>
      <c r="AL4" s="2">
        <v>-62.67</v>
      </c>
      <c r="AM4" s="2">
        <v>-24.31</v>
      </c>
      <c r="AN4" s="2">
        <v>-64.5</v>
      </c>
      <c r="AO4" s="2">
        <v>-9.9</v>
      </c>
      <c r="AP4" s="2">
        <v>-46.9</v>
      </c>
      <c r="AQ4" s="2">
        <v>6.2</v>
      </c>
      <c r="AR4" s="2">
        <v>-51.6</v>
      </c>
      <c r="AS4" s="2"/>
      <c r="AT4" s="18">
        <f>AVERAGE(AK4:AR4)</f>
        <v>-32.446250000000006</v>
      </c>
      <c r="AU4" s="18">
        <f>STDEV(AK4:AR4)/SQRT(8)</f>
        <v>9.7192684060177186</v>
      </c>
    </row>
    <row r="7" spans="1:47" s="20" customFormat="1" x14ac:dyDescent="0.4">
      <c r="A7" s="24" t="s">
        <v>60</v>
      </c>
    </row>
    <row r="8" spans="1:47" s="20" customFormat="1" x14ac:dyDescent="0.4"/>
    <row r="9" spans="1:47" s="20" customFormat="1" x14ac:dyDescent="0.4">
      <c r="A9" s="20" t="s">
        <v>62</v>
      </c>
    </row>
    <row r="10" spans="1:47" s="20" customFormat="1" ht="13.9" x14ac:dyDescent="0.4">
      <c r="B10" s="47" t="s">
        <v>40</v>
      </c>
      <c r="C10" s="48"/>
      <c r="D10" s="48"/>
      <c r="E10" s="48"/>
      <c r="F10" s="48"/>
      <c r="G10" s="48"/>
      <c r="H10" s="48"/>
      <c r="I10" s="48"/>
      <c r="J10" s="48"/>
      <c r="K10" s="48"/>
      <c r="M10" s="47" t="s">
        <v>42</v>
      </c>
      <c r="N10" s="48"/>
      <c r="O10" s="48"/>
      <c r="P10" s="48"/>
      <c r="Q10" s="48"/>
      <c r="R10" s="48"/>
      <c r="S10" s="48"/>
      <c r="T10" s="48"/>
      <c r="U10" s="48"/>
      <c r="V10" s="48"/>
      <c r="W10" s="48"/>
      <c r="Y10" s="47" t="s">
        <v>43</v>
      </c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K10" s="47" t="s">
        <v>44</v>
      </c>
      <c r="AL10" s="48"/>
      <c r="AM10" s="48"/>
      <c r="AN10" s="48"/>
      <c r="AO10" s="48"/>
      <c r="AP10" s="48"/>
      <c r="AQ10" s="48"/>
      <c r="AR10" s="48"/>
      <c r="AS10" s="48"/>
      <c r="AT10" s="48"/>
      <c r="AU10" s="48"/>
    </row>
    <row r="11" spans="1:47" s="20" customFormat="1" ht="13.9" x14ac:dyDescent="0.4">
      <c r="B11" s="47" t="s">
        <v>56</v>
      </c>
      <c r="C11" s="48"/>
      <c r="D11" s="48"/>
      <c r="E11" s="48"/>
      <c r="F11" s="48"/>
      <c r="G11" s="48"/>
      <c r="H11" s="48"/>
      <c r="I11" s="25"/>
      <c r="J11" s="26" t="s">
        <v>8</v>
      </c>
      <c r="K11" s="26" t="s">
        <v>10</v>
      </c>
      <c r="M11" s="47" t="s">
        <v>48</v>
      </c>
      <c r="N11" s="48"/>
      <c r="O11" s="48"/>
      <c r="P11" s="48"/>
      <c r="Q11" s="48"/>
      <c r="R11" s="48"/>
      <c r="S11" s="48"/>
      <c r="T11" s="48"/>
      <c r="U11" s="48"/>
      <c r="V11" s="26" t="s">
        <v>8</v>
      </c>
      <c r="W11" s="26" t="s">
        <v>10</v>
      </c>
      <c r="Y11" s="47" t="s">
        <v>57</v>
      </c>
      <c r="Z11" s="48"/>
      <c r="AA11" s="48"/>
      <c r="AB11" s="48"/>
      <c r="AC11" s="48"/>
      <c r="AD11" s="48"/>
      <c r="AE11" s="48"/>
      <c r="AF11" s="48"/>
      <c r="AH11" s="26" t="s">
        <v>8</v>
      </c>
      <c r="AI11" s="26" t="s">
        <v>10</v>
      </c>
      <c r="AK11" s="47" t="s">
        <v>57</v>
      </c>
      <c r="AL11" s="48"/>
      <c r="AM11" s="48"/>
      <c r="AN11" s="48"/>
      <c r="AO11" s="48"/>
      <c r="AP11" s="48"/>
      <c r="AQ11" s="48"/>
      <c r="AR11" s="48"/>
      <c r="AT11" s="26" t="s">
        <v>8</v>
      </c>
      <c r="AU11" s="26" t="s">
        <v>10</v>
      </c>
    </row>
    <row r="12" spans="1:47" s="20" customFormat="1" x14ac:dyDescent="0.35">
      <c r="B12" s="21">
        <v>93.910910000000001</v>
      </c>
      <c r="C12" s="21">
        <v>125.7212</v>
      </c>
      <c r="D12" s="21">
        <v>87.557829999999996</v>
      </c>
      <c r="E12" s="21">
        <v>92.809939999999997</v>
      </c>
      <c r="F12" s="21">
        <v>84.310389999999998</v>
      </c>
      <c r="G12" s="21">
        <v>114.16670000000001</v>
      </c>
      <c r="H12" s="21">
        <v>103.28619999999999</v>
      </c>
      <c r="J12" s="22">
        <f>AVERAGE(B12:H12)</f>
        <v>100.25188142857142</v>
      </c>
      <c r="K12" s="22">
        <f>STDEV(B12:H12)/SQRT(7)</f>
        <v>5.6953948713063136</v>
      </c>
      <c r="M12" s="20">
        <v>141.7116</v>
      </c>
      <c r="N12" s="20">
        <v>115.774</v>
      </c>
      <c r="O12" s="20">
        <v>159.4957</v>
      </c>
      <c r="P12" s="20">
        <v>157.49709999999999</v>
      </c>
      <c r="Q12" s="20">
        <v>114.0183</v>
      </c>
      <c r="R12" s="20">
        <v>107.9953</v>
      </c>
      <c r="S12" s="20">
        <v>168.834</v>
      </c>
      <c r="T12" s="20">
        <v>227.62</v>
      </c>
      <c r="U12" s="20">
        <v>157.42339999999999</v>
      </c>
      <c r="V12" s="22">
        <f>AVERAGE(M12:U12)</f>
        <v>150.04104444444442</v>
      </c>
      <c r="W12" s="22">
        <f>STDEV(M12:U12)/SQRT(9)</f>
        <v>12.292864176797773</v>
      </c>
      <c r="Y12" s="21">
        <v>106.31399999999999</v>
      </c>
      <c r="Z12" s="21">
        <v>113.6477</v>
      </c>
      <c r="AA12" s="21">
        <v>110.7869</v>
      </c>
      <c r="AB12" s="21">
        <v>89.55883</v>
      </c>
      <c r="AC12" s="21">
        <v>101.8426</v>
      </c>
      <c r="AD12" s="21">
        <v>155.99</v>
      </c>
      <c r="AE12" s="21">
        <v>68.584440000000001</v>
      </c>
      <c r="AF12" s="21">
        <v>134.05260000000001</v>
      </c>
      <c r="AG12" s="21"/>
      <c r="AH12" s="22">
        <f>AVERAGE(Y12:AF12)</f>
        <v>110.09713375</v>
      </c>
      <c r="AI12" s="22">
        <f>STDEV(Y12:AF12)/SQRT(8)</f>
        <v>9.3738589074878416</v>
      </c>
      <c r="AK12" s="21">
        <v>91.294160000000005</v>
      </c>
      <c r="AL12" s="21">
        <v>99.866860000000003</v>
      </c>
      <c r="AM12" s="21">
        <v>92.922240000000002</v>
      </c>
      <c r="AN12" s="21">
        <v>106.5796</v>
      </c>
      <c r="AO12" s="21">
        <v>147.4075</v>
      </c>
      <c r="AP12" s="21">
        <v>92.993260000000006</v>
      </c>
      <c r="AQ12" s="21">
        <v>127.2831</v>
      </c>
      <c r="AR12" s="21">
        <v>131.74639999999999</v>
      </c>
      <c r="AS12" s="21"/>
      <c r="AT12" s="22">
        <f>AVERAGE(AK12:AR12)</f>
        <v>111.26164</v>
      </c>
      <c r="AU12" s="22">
        <f>STDEV(AK12:AR12)/SQRT(8)</f>
        <v>7.5632639348196129</v>
      </c>
    </row>
    <row r="13" spans="1:47" s="20" customFormat="1" x14ac:dyDescent="0.4"/>
    <row r="14" spans="1:47" s="20" customFormat="1" x14ac:dyDescent="0.4">
      <c r="A14" s="20" t="s">
        <v>61</v>
      </c>
    </row>
    <row r="15" spans="1:47" s="20" customFormat="1" ht="13.9" x14ac:dyDescent="0.4">
      <c r="B15" s="47" t="s">
        <v>40</v>
      </c>
      <c r="C15" s="48"/>
      <c r="D15" s="48"/>
      <c r="E15" s="48"/>
      <c r="F15" s="48"/>
      <c r="G15" s="48"/>
      <c r="H15" s="48"/>
      <c r="I15" s="48"/>
      <c r="J15" s="48"/>
      <c r="K15" s="48"/>
      <c r="M15" s="47" t="s">
        <v>42</v>
      </c>
      <c r="N15" s="48"/>
      <c r="O15" s="48"/>
      <c r="P15" s="48"/>
      <c r="Q15" s="48"/>
      <c r="R15" s="48"/>
      <c r="S15" s="48"/>
      <c r="T15" s="48"/>
      <c r="U15" s="48"/>
      <c r="V15" s="48"/>
      <c r="W15" s="48"/>
      <c r="Y15" s="44" t="s">
        <v>43</v>
      </c>
      <c r="Z15" s="43"/>
      <c r="AA15" s="43"/>
      <c r="AB15" s="43"/>
      <c r="AC15" s="43"/>
      <c r="AD15" s="43"/>
      <c r="AE15" s="43"/>
      <c r="AF15" s="43"/>
      <c r="AG15" s="43"/>
      <c r="AH15" s="43"/>
      <c r="AK15" s="47" t="s">
        <v>44</v>
      </c>
      <c r="AL15" s="48"/>
      <c r="AM15" s="48"/>
      <c r="AN15" s="48"/>
      <c r="AO15" s="48"/>
      <c r="AP15" s="48"/>
      <c r="AQ15" s="48"/>
      <c r="AR15" s="48"/>
      <c r="AS15" s="48"/>
      <c r="AT15" s="48"/>
      <c r="AU15" s="48"/>
    </row>
    <row r="16" spans="1:47" s="20" customFormat="1" ht="13.9" x14ac:dyDescent="0.4">
      <c r="B16" s="47" t="s">
        <v>56</v>
      </c>
      <c r="C16" s="48"/>
      <c r="D16" s="48"/>
      <c r="E16" s="48"/>
      <c r="F16" s="48"/>
      <c r="G16" s="48"/>
      <c r="H16" s="48"/>
      <c r="J16" s="26" t="s">
        <v>8</v>
      </c>
      <c r="K16" s="26" t="s">
        <v>10</v>
      </c>
      <c r="M16" s="47" t="s">
        <v>48</v>
      </c>
      <c r="N16" s="48"/>
      <c r="O16" s="48"/>
      <c r="P16" s="48"/>
      <c r="Q16" s="48"/>
      <c r="R16" s="48"/>
      <c r="S16" s="48"/>
      <c r="T16" s="48"/>
      <c r="U16" s="48"/>
      <c r="V16" s="26" t="s">
        <v>8</v>
      </c>
      <c r="W16" s="26" t="s">
        <v>10</v>
      </c>
      <c r="Y16" s="44" t="s">
        <v>56</v>
      </c>
      <c r="Z16" s="43"/>
      <c r="AA16" s="43"/>
      <c r="AB16" s="43"/>
      <c r="AC16" s="43"/>
      <c r="AD16" s="43"/>
      <c r="AE16" s="43"/>
      <c r="AG16" s="26" t="s">
        <v>8</v>
      </c>
      <c r="AH16" s="26" t="s">
        <v>10</v>
      </c>
      <c r="AK16" s="47" t="s">
        <v>57</v>
      </c>
      <c r="AL16" s="48"/>
      <c r="AM16" s="48"/>
      <c r="AN16" s="48"/>
      <c r="AO16" s="48"/>
      <c r="AP16" s="48"/>
      <c r="AQ16" s="48"/>
      <c r="AR16" s="48"/>
      <c r="AT16" s="26" t="s">
        <v>8</v>
      </c>
      <c r="AU16" s="26" t="s">
        <v>10</v>
      </c>
    </row>
    <row r="17" spans="1:47" s="20" customFormat="1" x14ac:dyDescent="0.35">
      <c r="B17" s="20">
        <v>85.481049999999996</v>
      </c>
      <c r="C17" s="20">
        <v>132.7971</v>
      </c>
      <c r="D17" s="20">
        <v>93.087410000000006</v>
      </c>
      <c r="E17" s="20">
        <v>88.634439999999998</v>
      </c>
      <c r="F17" s="20">
        <v>103.4066</v>
      </c>
      <c r="G17" s="20">
        <v>103.66057000000001</v>
      </c>
      <c r="H17" s="20">
        <v>73.182919999999996</v>
      </c>
      <c r="J17" s="22">
        <f>AVERAGE(B17:H17)</f>
        <v>97.178584285714265</v>
      </c>
      <c r="K17" s="22">
        <f>STDEV(B17:H17)/SQRT(7)</f>
        <v>7.1578250582604666</v>
      </c>
      <c r="M17" s="20">
        <v>91.160380000000004</v>
      </c>
      <c r="N17" s="20">
        <v>173.5445</v>
      </c>
      <c r="O17" s="20">
        <v>107.8511</v>
      </c>
      <c r="P17" s="20">
        <v>159.5727</v>
      </c>
      <c r="Q17" s="20">
        <v>134.43129999999999</v>
      </c>
      <c r="R17" s="20">
        <v>182.6764</v>
      </c>
      <c r="S17" s="20">
        <v>167.7336</v>
      </c>
      <c r="T17" s="20">
        <v>200.23089999999999</v>
      </c>
      <c r="U17" s="20">
        <v>122.93049999999999</v>
      </c>
      <c r="V17" s="22">
        <f>AVERAGE(M17:U17)</f>
        <v>148.90348666666668</v>
      </c>
      <c r="W17" s="22">
        <f>STDEV(M17:U17)/SQRT(9)</f>
        <v>12.221510462973319</v>
      </c>
      <c r="Y17" s="20">
        <v>91.407780000000002</v>
      </c>
      <c r="Z17" s="20">
        <v>110.3972</v>
      </c>
      <c r="AA17" s="20">
        <v>74.102369999999993</v>
      </c>
      <c r="AB17" s="20">
        <v>130.96213</v>
      </c>
      <c r="AC17" s="20">
        <v>155.78559999999999</v>
      </c>
      <c r="AD17" s="20">
        <v>94.402500000000003</v>
      </c>
      <c r="AE17" s="20">
        <v>83.355969999999999</v>
      </c>
      <c r="AG17" s="22">
        <f>AVERAGE(Y17:AE17)</f>
        <v>105.77336428571428</v>
      </c>
      <c r="AH17" s="22">
        <f>STDEV(Y17:AE17)/SQRT(7)</f>
        <v>10.90907825112401</v>
      </c>
      <c r="AK17" s="20">
        <v>17.04983</v>
      </c>
      <c r="AL17" s="20">
        <v>104.2565</v>
      </c>
      <c r="AM17" s="20">
        <v>76.84093</v>
      </c>
      <c r="AN17" s="20">
        <v>20.44491</v>
      </c>
      <c r="AO17" s="20">
        <v>60.779490000000003</v>
      </c>
      <c r="AP17" s="20">
        <v>138.39750000000001</v>
      </c>
      <c r="AQ17" s="20">
        <v>81.145589999999999</v>
      </c>
      <c r="AR17" s="20">
        <v>166.6061</v>
      </c>
      <c r="AT17" s="22">
        <f>AVERAGE(AK17:AR17)</f>
        <v>83.190106249999999</v>
      </c>
      <c r="AU17" s="22">
        <f>STDEV(AK17:AR17)/SQRT(8)</f>
        <v>18.568454857696629</v>
      </c>
    </row>
    <row r="18" spans="1:47" s="20" customFormat="1" x14ac:dyDescent="0.4"/>
    <row r="19" spans="1:47" s="20" customFormat="1" x14ac:dyDescent="0.4">
      <c r="A19" s="20" t="s">
        <v>63</v>
      </c>
    </row>
    <row r="20" spans="1:47" s="20" customFormat="1" ht="13.9" x14ac:dyDescent="0.4">
      <c r="B20" s="47" t="s">
        <v>40</v>
      </c>
      <c r="C20" s="48"/>
      <c r="D20" s="48"/>
      <c r="E20" s="48"/>
      <c r="F20" s="48"/>
      <c r="G20" s="48"/>
      <c r="H20" s="48"/>
      <c r="I20" s="48"/>
      <c r="J20" s="48"/>
      <c r="K20" s="48"/>
      <c r="M20" s="47" t="s">
        <v>42</v>
      </c>
      <c r="N20" s="48"/>
      <c r="O20" s="48"/>
      <c r="P20" s="48"/>
      <c r="Q20" s="48"/>
      <c r="R20" s="48"/>
      <c r="S20" s="48"/>
      <c r="T20" s="48"/>
      <c r="U20" s="48"/>
      <c r="V20" s="48"/>
      <c r="W20" s="48"/>
      <c r="Y20" s="47" t="s">
        <v>43</v>
      </c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K20" s="47" t="s">
        <v>44</v>
      </c>
      <c r="AL20" s="48"/>
      <c r="AM20" s="48"/>
      <c r="AN20" s="48"/>
      <c r="AO20" s="48"/>
      <c r="AP20" s="48"/>
      <c r="AQ20" s="48"/>
      <c r="AR20" s="48"/>
      <c r="AS20" s="48"/>
      <c r="AT20" s="48"/>
      <c r="AU20" s="48"/>
    </row>
    <row r="21" spans="1:47" s="20" customFormat="1" ht="13.9" x14ac:dyDescent="0.4">
      <c r="B21" s="47" t="s">
        <v>56</v>
      </c>
      <c r="C21" s="48"/>
      <c r="D21" s="48"/>
      <c r="E21" s="48"/>
      <c r="F21" s="48"/>
      <c r="G21" s="48"/>
      <c r="H21" s="48"/>
      <c r="J21" s="26" t="s">
        <v>8</v>
      </c>
      <c r="K21" s="26" t="s">
        <v>10</v>
      </c>
      <c r="M21" s="47" t="s">
        <v>48</v>
      </c>
      <c r="N21" s="48"/>
      <c r="O21" s="48"/>
      <c r="P21" s="48"/>
      <c r="Q21" s="48"/>
      <c r="R21" s="48"/>
      <c r="S21" s="48"/>
      <c r="T21" s="48"/>
      <c r="U21" s="48"/>
      <c r="V21" s="26" t="s">
        <v>8</v>
      </c>
      <c r="W21" s="26" t="s">
        <v>10</v>
      </c>
      <c r="Y21" s="47" t="s">
        <v>57</v>
      </c>
      <c r="Z21" s="48"/>
      <c r="AA21" s="48"/>
      <c r="AB21" s="48"/>
      <c r="AC21" s="48"/>
      <c r="AD21" s="48"/>
      <c r="AE21" s="48"/>
      <c r="AF21" s="48"/>
      <c r="AH21" s="26" t="s">
        <v>8</v>
      </c>
      <c r="AI21" s="26" t="s">
        <v>10</v>
      </c>
      <c r="AK21" s="47" t="s">
        <v>48</v>
      </c>
      <c r="AL21" s="48"/>
      <c r="AM21" s="48"/>
      <c r="AN21" s="48"/>
      <c r="AO21" s="48"/>
      <c r="AP21" s="48"/>
      <c r="AQ21" s="48"/>
      <c r="AR21" s="48"/>
      <c r="AT21" s="26" t="s">
        <v>8</v>
      </c>
      <c r="AU21" s="26" t="s">
        <v>10</v>
      </c>
    </row>
    <row r="22" spans="1:47" s="20" customFormat="1" x14ac:dyDescent="0.35">
      <c r="B22" s="1">
        <v>84.029510000000002</v>
      </c>
      <c r="C22" s="1">
        <v>86.314679999999996</v>
      </c>
      <c r="D22" s="1">
        <v>88.266480000000001</v>
      </c>
      <c r="E22" s="1">
        <v>141.38919999999999</v>
      </c>
      <c r="F22" s="1">
        <v>83.9251</v>
      </c>
      <c r="G22" s="1">
        <v>82.829300000000003</v>
      </c>
      <c r="H22" s="1">
        <v>133.9265</v>
      </c>
      <c r="J22" s="22">
        <f>AVERAGE(B22:H22)</f>
        <v>100.09725285714286</v>
      </c>
      <c r="K22" s="22">
        <f>STDEV(B22:H22)/SQRT(7)</f>
        <v>9.7556606845844041</v>
      </c>
      <c r="M22" s="20">
        <v>167.69319999999999</v>
      </c>
      <c r="N22" s="20">
        <v>161.19130000000001</v>
      </c>
      <c r="O22" s="20">
        <v>139.6772</v>
      </c>
      <c r="P22" s="20">
        <v>123.7946</v>
      </c>
      <c r="Q22" s="20">
        <v>133.27149</v>
      </c>
      <c r="R22" s="20">
        <v>123.1536</v>
      </c>
      <c r="S22" s="20">
        <v>120.2351</v>
      </c>
      <c r="T22" s="20">
        <v>119.2894</v>
      </c>
      <c r="U22" s="20">
        <v>193.9375</v>
      </c>
      <c r="V22" s="22">
        <f>AVERAGE(M22:U22)</f>
        <v>142.47148777777775</v>
      </c>
      <c r="W22" s="22">
        <f>STDEV(M22:U22)/SQRT(9)</f>
        <v>8.7254716641127068</v>
      </c>
      <c r="Y22" s="21">
        <v>90.483549999999994</v>
      </c>
      <c r="Z22" s="21">
        <v>111.82680000000001</v>
      </c>
      <c r="AA22" s="21">
        <v>98.33614</v>
      </c>
      <c r="AB22" s="21">
        <v>90.632400000000004</v>
      </c>
      <c r="AC22" s="21">
        <v>101.2782</v>
      </c>
      <c r="AD22" s="21">
        <v>85.053560000000004</v>
      </c>
      <c r="AE22" s="21">
        <v>113.9025</v>
      </c>
      <c r="AF22" s="21">
        <v>144.27029999999999</v>
      </c>
      <c r="AG22" s="21"/>
      <c r="AH22" s="22">
        <f>AVERAGE(Y22:AF22)</f>
        <v>104.47293125000002</v>
      </c>
      <c r="AI22" s="22">
        <f>STDEV(Y22:AF22)/SQRT(8)</f>
        <v>6.7335358722721681</v>
      </c>
      <c r="AK22" s="20">
        <v>119.0167</v>
      </c>
      <c r="AL22" s="20">
        <v>108.9624</v>
      </c>
      <c r="AM22" s="20">
        <v>139.2662</v>
      </c>
      <c r="AN22" s="20">
        <v>94.071709999999996</v>
      </c>
      <c r="AO22" s="20">
        <v>119.9896</v>
      </c>
      <c r="AP22" s="20">
        <v>53.622010000000003</v>
      </c>
      <c r="AQ22" s="20">
        <v>119.73751</v>
      </c>
      <c r="AR22" s="20">
        <v>106.53879999999999</v>
      </c>
      <c r="AS22" s="20">
        <v>103.6318</v>
      </c>
      <c r="AT22" s="22">
        <f>AVERAGE(AK22:AS22)</f>
        <v>107.20408111111114</v>
      </c>
      <c r="AU22" s="22">
        <f>STDEV(AK22:AS22)/SQRT(9)</f>
        <v>7.9476295887822213</v>
      </c>
    </row>
    <row r="23" spans="1:47" s="20" customFormat="1" x14ac:dyDescent="0.4"/>
  </sheetData>
  <mergeCells count="32">
    <mergeCell ref="AK2:AU2"/>
    <mergeCell ref="AK3:AR3"/>
    <mergeCell ref="B10:K10"/>
    <mergeCell ref="B11:H11"/>
    <mergeCell ref="M11:U11"/>
    <mergeCell ref="M10:W10"/>
    <mergeCell ref="Y10:AI10"/>
    <mergeCell ref="Y11:AF11"/>
    <mergeCell ref="AK10:AU10"/>
    <mergeCell ref="AK11:AR11"/>
    <mergeCell ref="B2:K2"/>
    <mergeCell ref="B3:H3"/>
    <mergeCell ref="M3:S3"/>
    <mergeCell ref="M2:V2"/>
    <mergeCell ref="Y2:AH2"/>
    <mergeCell ref="Y3:AE3"/>
    <mergeCell ref="AK15:AU15"/>
    <mergeCell ref="AK16:AR16"/>
    <mergeCell ref="Y16:AE16"/>
    <mergeCell ref="Y15:AH15"/>
    <mergeCell ref="Y21:AF21"/>
    <mergeCell ref="AK20:AU20"/>
    <mergeCell ref="AK21:AR21"/>
    <mergeCell ref="Y20:AI20"/>
    <mergeCell ref="B16:H16"/>
    <mergeCell ref="B15:K15"/>
    <mergeCell ref="B20:K20"/>
    <mergeCell ref="B21:H21"/>
    <mergeCell ref="M20:W20"/>
    <mergeCell ref="M21:U21"/>
    <mergeCell ref="M16:U16"/>
    <mergeCell ref="M15:W1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9AFC-21B8-4585-A304-39EEDFF56BBF}">
  <dimension ref="A1:T18"/>
  <sheetViews>
    <sheetView tabSelected="1" workbookViewId="0">
      <selection activeCell="B4" sqref="B4"/>
    </sheetView>
  </sheetViews>
  <sheetFormatPr defaultRowHeight="13.9" x14ac:dyDescent="0.4"/>
  <cols>
    <col min="1" max="1" width="9.1328125" style="40" bestFit="1" customWidth="1"/>
    <col min="2" max="4" width="11.265625" style="40" bestFit="1" customWidth="1"/>
    <col min="5" max="8" width="11.265625" style="40" customWidth="1"/>
    <col min="9" max="9" width="6.86328125" style="40" bestFit="1" customWidth="1"/>
    <col min="10" max="10" width="7.1328125" style="40" bestFit="1" customWidth="1"/>
    <col min="11" max="16384" width="9.06640625" style="40"/>
  </cols>
  <sheetData>
    <row r="1" spans="1:20" ht="15" customHeight="1" x14ac:dyDescent="0.4">
      <c r="A1" s="24" t="s">
        <v>18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37"/>
      <c r="N1" s="37"/>
      <c r="P1" s="37"/>
      <c r="Q1" s="37"/>
      <c r="R1" s="37"/>
    </row>
    <row r="2" spans="1:20" ht="15" customHeight="1" x14ac:dyDescent="0.4">
      <c r="A2" s="20"/>
      <c r="B2" s="20"/>
      <c r="C2" s="25"/>
      <c r="D2" s="25"/>
      <c r="E2" s="25"/>
      <c r="F2" s="25"/>
      <c r="G2" s="25"/>
      <c r="H2" s="25"/>
      <c r="I2" s="25"/>
      <c r="J2" s="25"/>
      <c r="K2" s="20"/>
      <c r="L2" s="20"/>
      <c r="P2" s="37"/>
      <c r="Q2" s="37"/>
      <c r="R2" s="37"/>
    </row>
    <row r="3" spans="1:20" ht="15" customHeight="1" x14ac:dyDescent="0.4">
      <c r="A3" s="20"/>
      <c r="B3" s="20" t="s">
        <v>4</v>
      </c>
      <c r="C3" s="20" t="s">
        <v>5</v>
      </c>
      <c r="D3" s="20" t="s">
        <v>6</v>
      </c>
      <c r="E3" s="20" t="s">
        <v>7</v>
      </c>
      <c r="F3" s="20" t="s">
        <v>21</v>
      </c>
      <c r="G3" s="20" t="s">
        <v>191</v>
      </c>
      <c r="H3" s="20"/>
      <c r="I3" s="26" t="s">
        <v>8</v>
      </c>
      <c r="J3" s="26" t="s">
        <v>10</v>
      </c>
      <c r="K3" s="20"/>
      <c r="L3" s="20"/>
      <c r="P3" s="37"/>
      <c r="Q3" s="37"/>
      <c r="R3" s="37"/>
    </row>
    <row r="4" spans="1:20" s="39" customFormat="1" ht="30" customHeight="1" x14ac:dyDescent="0.35">
      <c r="A4" s="36" t="s">
        <v>159</v>
      </c>
      <c r="B4" s="4">
        <v>1.0698240000000001</v>
      </c>
      <c r="C4" s="4">
        <v>0.52775000000000005</v>
      </c>
      <c r="D4" s="4">
        <v>1.1434390000000001</v>
      </c>
      <c r="E4" s="4">
        <v>1.258988</v>
      </c>
      <c r="H4" s="23"/>
      <c r="I4" s="35">
        <f>AVERAGE(B4:E4)</f>
        <v>1.0000002500000003</v>
      </c>
      <c r="J4" s="35">
        <f>STDEV(B4:E4)/SQRT(4)</f>
        <v>0.1621586117408787</v>
      </c>
      <c r="K4" s="23"/>
      <c r="L4" s="23"/>
      <c r="P4" s="37"/>
      <c r="Q4" s="37"/>
      <c r="R4" s="37"/>
    </row>
    <row r="5" spans="1:20" s="39" customFormat="1" ht="30" customHeight="1" x14ac:dyDescent="0.35">
      <c r="A5" s="36" t="s">
        <v>160</v>
      </c>
      <c r="B5" s="50">
        <v>2.2484649999999999</v>
      </c>
      <c r="C5" s="50">
        <v>1.9756499999999999</v>
      </c>
      <c r="D5" s="50">
        <v>1.7047129999999999</v>
      </c>
      <c r="E5" s="50">
        <v>1.210887</v>
      </c>
      <c r="F5" s="50">
        <v>1.644585</v>
      </c>
      <c r="G5" s="50">
        <v>2.0020699999999998</v>
      </c>
      <c r="I5" s="35">
        <f>AVERAGE(B5:G5)</f>
        <v>1.7977283333333329</v>
      </c>
      <c r="J5" s="35">
        <f>STDEV(B5:G5)/SQRT(6)</f>
        <v>0.14754238511597723</v>
      </c>
      <c r="K5" s="23"/>
      <c r="L5" s="23"/>
      <c r="P5" s="37"/>
      <c r="Q5" s="37"/>
    </row>
    <row r="6" spans="1:20" ht="30" customHeight="1" x14ac:dyDescent="0.4">
      <c r="A6" s="36" t="s">
        <v>190</v>
      </c>
      <c r="B6" s="4">
        <v>0.36288900000000002</v>
      </c>
      <c r="C6" s="4">
        <v>0.83336500000000002</v>
      </c>
      <c r="D6" s="4">
        <v>1.4097200000000001</v>
      </c>
      <c r="E6" s="4">
        <v>0.79147900000000004</v>
      </c>
      <c r="H6" s="23"/>
      <c r="I6" s="35">
        <f>AVERAGE(B6:E6)</f>
        <v>0.84936325000000013</v>
      </c>
      <c r="J6" s="35">
        <f>STDEV(B6:E6)/SQRT(4)</f>
        <v>0.21491537357464482</v>
      </c>
      <c r="P6" s="37"/>
      <c r="Q6" s="37"/>
    </row>
    <row r="7" spans="1:20" ht="30" customHeight="1" x14ac:dyDescent="0.4">
      <c r="A7" s="36" t="s">
        <v>44</v>
      </c>
      <c r="B7" s="4">
        <v>0.74365599999999998</v>
      </c>
      <c r="C7" s="4">
        <v>0.95412399999999997</v>
      </c>
      <c r="D7" s="4">
        <v>1.037377</v>
      </c>
      <c r="E7" s="4">
        <v>1.2255510000000001</v>
      </c>
      <c r="H7" s="23"/>
      <c r="I7" s="35">
        <f>AVERAGE(B7:E7)</f>
        <v>0.99017700000000008</v>
      </c>
      <c r="J7" s="35">
        <f>STDEV(B7:E7)/SQRT(4)</f>
        <v>9.9875414945320609E-2</v>
      </c>
    </row>
    <row r="8" spans="1:20" x14ac:dyDescent="0.4">
      <c r="Q8" s="37"/>
      <c r="R8" s="37"/>
      <c r="S8" s="37"/>
      <c r="T8" s="37"/>
    </row>
    <row r="9" spans="1:20" x14ac:dyDescent="0.4">
      <c r="Q9" s="37"/>
      <c r="R9" s="37"/>
      <c r="S9" s="37"/>
      <c r="T9" s="37"/>
    </row>
    <row r="10" spans="1:20" x14ac:dyDescent="0.4">
      <c r="Q10" s="37"/>
      <c r="R10" s="37"/>
      <c r="S10" s="37"/>
      <c r="T10" s="37"/>
    </row>
    <row r="11" spans="1:20" x14ac:dyDescent="0.4">
      <c r="Q11" s="37"/>
      <c r="R11" s="37"/>
      <c r="S11" s="37"/>
      <c r="T11" s="37"/>
    </row>
    <row r="12" spans="1:20" x14ac:dyDescent="0.4">
      <c r="Q12" s="37"/>
      <c r="R12" s="37"/>
      <c r="S12" s="37"/>
      <c r="T12" s="37"/>
    </row>
    <row r="13" spans="1:20" x14ac:dyDescent="0.4">
      <c r="Q13" s="37"/>
      <c r="R13" s="37"/>
      <c r="S13" s="37"/>
      <c r="T13" s="37"/>
    </row>
    <row r="14" spans="1:20" x14ac:dyDescent="0.4">
      <c r="Q14" s="37"/>
      <c r="R14" s="37"/>
      <c r="S14" s="37"/>
      <c r="T14" s="37"/>
    </row>
    <row r="16" spans="1:20" x14ac:dyDescent="0.4">
      <c r="E16" s="1"/>
    </row>
    <row r="17" spans="5:5" x14ac:dyDescent="0.4">
      <c r="E17" s="1"/>
    </row>
    <row r="18" spans="5:5" x14ac:dyDescent="0.4">
      <c r="E18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BE46E-82A5-4F3D-84D4-A259F47F74DB}">
  <dimension ref="A1:AQ63"/>
  <sheetViews>
    <sheetView zoomScale="90" zoomScaleNormal="90" workbookViewId="0">
      <selection sqref="A1:C1"/>
    </sheetView>
  </sheetViews>
  <sheetFormatPr defaultRowHeight="13.5" x14ac:dyDescent="0.4"/>
  <cols>
    <col min="1" max="1" width="15.46484375" style="15" bestFit="1" customWidth="1"/>
    <col min="2" max="9" width="5.19921875" style="15" bestFit="1" customWidth="1"/>
    <col min="10" max="10" width="5.59765625" style="15" customWidth="1"/>
    <col min="11" max="11" width="6.73046875" style="15" bestFit="1" customWidth="1"/>
    <col min="12" max="12" width="5.33203125" style="15" bestFit="1" customWidth="1"/>
    <col min="13" max="13" width="5.59765625" style="15" customWidth="1"/>
    <col min="14" max="25" width="5.19921875" style="15" bestFit="1" customWidth="1"/>
    <col min="26" max="26" width="5.59765625" style="15" customWidth="1"/>
    <col min="27" max="27" width="6.73046875" style="15" bestFit="1" customWidth="1"/>
    <col min="28" max="28" width="5.33203125" style="15" bestFit="1" customWidth="1"/>
    <col min="29" max="29" width="5.59765625" style="15" customWidth="1"/>
    <col min="30" max="39" width="5.19921875" style="15" bestFit="1" customWidth="1"/>
    <col min="40" max="40" width="5.19921875" style="15" customWidth="1"/>
    <col min="41" max="41" width="5.59765625" style="15" customWidth="1"/>
    <col min="42" max="43" width="7.1328125" style="15" bestFit="1" customWidth="1"/>
    <col min="44" max="44" width="5.59765625" style="15" customWidth="1"/>
    <col min="45" max="16384" width="9.06640625" style="15"/>
  </cols>
  <sheetData>
    <row r="1" spans="1:43" ht="13.9" x14ac:dyDescent="0.4">
      <c r="A1" s="45" t="s">
        <v>45</v>
      </c>
      <c r="B1" s="46"/>
      <c r="C1" s="46"/>
    </row>
    <row r="2" spans="1:43" ht="13.9" x14ac:dyDescent="0.4">
      <c r="B2" s="5"/>
      <c r="C2" s="5"/>
    </row>
    <row r="3" spans="1:43" x14ac:dyDescent="0.4">
      <c r="A3" s="15" t="s">
        <v>46</v>
      </c>
    </row>
    <row r="4" spans="1:43" ht="13.9" x14ac:dyDescent="0.4">
      <c r="A4" s="15" t="s">
        <v>39</v>
      </c>
      <c r="B4" s="44" t="s">
        <v>67</v>
      </c>
      <c r="C4" s="43"/>
      <c r="D4" s="43"/>
      <c r="E4" s="43"/>
      <c r="F4" s="43"/>
      <c r="G4" s="43"/>
      <c r="H4" s="43"/>
      <c r="I4" s="43"/>
      <c r="J4" s="43"/>
      <c r="K4" s="43"/>
      <c r="L4" s="43"/>
      <c r="N4" s="44" t="s">
        <v>66</v>
      </c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D4" s="44" t="s">
        <v>65</v>
      </c>
      <c r="AE4" s="43"/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</row>
    <row r="5" spans="1:43" ht="13.9" x14ac:dyDescent="0.4">
      <c r="B5" s="44" t="s">
        <v>57</v>
      </c>
      <c r="C5" s="44"/>
      <c r="D5" s="44"/>
      <c r="E5" s="44"/>
      <c r="F5" s="44"/>
      <c r="G5" s="44"/>
      <c r="H5" s="44"/>
      <c r="I5" s="44"/>
      <c r="K5" s="17" t="s">
        <v>8</v>
      </c>
      <c r="L5" s="17" t="s">
        <v>10</v>
      </c>
      <c r="N5" s="44" t="s">
        <v>49</v>
      </c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AA5" s="17" t="s">
        <v>8</v>
      </c>
      <c r="AB5" s="17" t="s">
        <v>10</v>
      </c>
      <c r="AD5" s="44" t="s">
        <v>58</v>
      </c>
      <c r="AE5" s="44"/>
      <c r="AF5" s="44"/>
      <c r="AG5" s="44"/>
      <c r="AH5" s="44"/>
      <c r="AI5" s="44"/>
      <c r="AJ5" s="44"/>
      <c r="AK5" s="44"/>
      <c r="AL5" s="44"/>
      <c r="AM5" s="44"/>
      <c r="AN5" s="43"/>
      <c r="AP5" s="17" t="s">
        <v>8</v>
      </c>
      <c r="AQ5" s="17" t="s">
        <v>10</v>
      </c>
    </row>
    <row r="6" spans="1:43" x14ac:dyDescent="0.4">
      <c r="A6" s="15">
        <v>5</v>
      </c>
      <c r="B6" s="13">
        <v>1</v>
      </c>
      <c r="C6" s="13">
        <v>1</v>
      </c>
      <c r="D6" s="13">
        <v>1</v>
      </c>
      <c r="E6" s="13">
        <v>0</v>
      </c>
      <c r="F6" s="13">
        <v>1</v>
      </c>
      <c r="G6" s="13">
        <v>1</v>
      </c>
      <c r="H6" s="13">
        <v>1</v>
      </c>
      <c r="I6" s="13">
        <v>0</v>
      </c>
      <c r="J6" s="13"/>
      <c r="K6" s="8">
        <f>AVERAGE(B6:I6)</f>
        <v>0.75</v>
      </c>
      <c r="L6" s="8">
        <f>STDEV(B6:I6)/SQRT(8)</f>
        <v>0.16366341767699427</v>
      </c>
      <c r="N6" s="13">
        <v>6</v>
      </c>
      <c r="O6" s="13">
        <v>8</v>
      </c>
      <c r="P6" s="13">
        <v>6</v>
      </c>
      <c r="Q6" s="13">
        <v>3</v>
      </c>
      <c r="R6" s="13">
        <v>4</v>
      </c>
      <c r="S6" s="13">
        <v>6</v>
      </c>
      <c r="T6" s="13">
        <v>3</v>
      </c>
      <c r="U6" s="13">
        <v>7</v>
      </c>
      <c r="V6" s="13">
        <v>6</v>
      </c>
      <c r="W6" s="13">
        <v>6</v>
      </c>
      <c r="X6" s="13">
        <v>4</v>
      </c>
      <c r="Y6" s="13">
        <v>0</v>
      </c>
      <c r="Z6" s="13"/>
      <c r="AA6" s="8">
        <f>AVERAGE(N6:Y6)</f>
        <v>4.916666666666667</v>
      </c>
      <c r="AB6" s="8">
        <f>STDEV(N6:Y6)/SQRT(12)</f>
        <v>0.63315388207278533</v>
      </c>
      <c r="AD6" s="13">
        <v>1</v>
      </c>
      <c r="AE6" s="13">
        <v>1</v>
      </c>
      <c r="AF6" s="13">
        <v>3</v>
      </c>
      <c r="AG6" s="13">
        <v>3</v>
      </c>
      <c r="AH6" s="13">
        <v>3</v>
      </c>
      <c r="AI6" s="13">
        <v>3</v>
      </c>
      <c r="AJ6" s="13">
        <v>0</v>
      </c>
      <c r="AK6" s="13">
        <v>2</v>
      </c>
      <c r="AL6" s="13">
        <v>3</v>
      </c>
      <c r="AM6" s="13">
        <v>3</v>
      </c>
      <c r="AN6" s="13">
        <v>2</v>
      </c>
      <c r="AO6" s="13"/>
      <c r="AP6" s="8">
        <f>AVERAGE(AD6:AN6)</f>
        <v>2.1818181818181817</v>
      </c>
      <c r="AQ6" s="8">
        <f>STDEV(AD6:AN6)/SQRT(11)</f>
        <v>0.32524625127269663</v>
      </c>
    </row>
    <row r="7" spans="1:43" x14ac:dyDescent="0.4">
      <c r="A7" s="15">
        <v>10</v>
      </c>
      <c r="B7" s="13">
        <v>0</v>
      </c>
      <c r="C7" s="13">
        <v>1</v>
      </c>
      <c r="D7" s="13">
        <v>1</v>
      </c>
      <c r="E7" s="13">
        <v>1</v>
      </c>
      <c r="F7" s="13">
        <v>0</v>
      </c>
      <c r="G7" s="13">
        <v>1</v>
      </c>
      <c r="H7" s="13">
        <v>1</v>
      </c>
      <c r="I7" s="13">
        <v>1</v>
      </c>
      <c r="J7" s="13"/>
      <c r="K7" s="8">
        <f>AVERAGE(B7:I7)</f>
        <v>0.75</v>
      </c>
      <c r="L7" s="8">
        <f t="shared" ref="L7:L8" si="0">STDEV(B7:I7)/SQRT(8)</f>
        <v>0.16366341767699427</v>
      </c>
      <c r="N7" s="13">
        <v>8</v>
      </c>
      <c r="O7" s="13">
        <v>7</v>
      </c>
      <c r="P7" s="13">
        <v>6</v>
      </c>
      <c r="Q7" s="13">
        <v>6</v>
      </c>
      <c r="R7" s="13">
        <v>4</v>
      </c>
      <c r="S7" s="13">
        <v>9</v>
      </c>
      <c r="T7" s="13">
        <v>3</v>
      </c>
      <c r="U7" s="13">
        <v>5</v>
      </c>
      <c r="V7" s="13">
        <v>3</v>
      </c>
      <c r="W7" s="13">
        <v>11</v>
      </c>
      <c r="X7" s="13">
        <v>9</v>
      </c>
      <c r="Y7" s="13">
        <v>5</v>
      </c>
      <c r="Z7" s="13"/>
      <c r="AA7" s="8">
        <f t="shared" ref="AA7:AA8" si="1">AVERAGE(N7:Y7)</f>
        <v>6.333333333333333</v>
      </c>
      <c r="AB7" s="8">
        <f>STDEV(N7:Y7)/SQRT(12)</f>
        <v>0.73167857379694778</v>
      </c>
      <c r="AD7" s="13">
        <v>3</v>
      </c>
      <c r="AE7" s="13">
        <v>2</v>
      </c>
      <c r="AF7" s="13">
        <v>1</v>
      </c>
      <c r="AG7" s="13">
        <v>4</v>
      </c>
      <c r="AH7" s="13">
        <v>5</v>
      </c>
      <c r="AI7" s="13">
        <v>5</v>
      </c>
      <c r="AJ7" s="13">
        <v>4</v>
      </c>
      <c r="AK7" s="13">
        <v>7</v>
      </c>
      <c r="AL7" s="13">
        <v>1</v>
      </c>
      <c r="AM7" s="13">
        <v>5</v>
      </c>
      <c r="AN7" s="13">
        <v>3</v>
      </c>
      <c r="AO7" s="13"/>
      <c r="AP7" s="8">
        <f t="shared" ref="AP7:AP8" si="2">AVERAGE(AD7:AN7)</f>
        <v>3.6363636363636362</v>
      </c>
      <c r="AQ7" s="8">
        <f>STDEV(AD7:AN7)/SQRT(11)</f>
        <v>0.56040127299717957</v>
      </c>
    </row>
    <row r="8" spans="1:43" x14ac:dyDescent="0.4">
      <c r="A8" s="15">
        <v>15</v>
      </c>
      <c r="B8" s="13">
        <v>1</v>
      </c>
      <c r="C8" s="13">
        <v>1</v>
      </c>
      <c r="D8" s="13">
        <v>1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3"/>
      <c r="K8" s="8">
        <f>AVERAGE(B8:I8)</f>
        <v>1</v>
      </c>
      <c r="L8" s="8">
        <f t="shared" si="0"/>
        <v>0</v>
      </c>
      <c r="N8" s="13">
        <v>9</v>
      </c>
      <c r="O8" s="13">
        <v>9</v>
      </c>
      <c r="P8" s="13">
        <v>10</v>
      </c>
      <c r="Q8" s="13">
        <v>6</v>
      </c>
      <c r="R8" s="13">
        <v>1</v>
      </c>
      <c r="S8" s="13">
        <v>8</v>
      </c>
      <c r="T8" s="13">
        <v>7</v>
      </c>
      <c r="U8" s="13">
        <v>6</v>
      </c>
      <c r="V8" s="13">
        <v>4</v>
      </c>
      <c r="W8" s="13">
        <v>9</v>
      </c>
      <c r="X8" s="13">
        <v>9</v>
      </c>
      <c r="Y8" s="13">
        <v>6</v>
      </c>
      <c r="Z8" s="13"/>
      <c r="AA8" s="8">
        <f t="shared" si="1"/>
        <v>7</v>
      </c>
      <c r="AB8" s="8">
        <f t="shared" ref="AB8" si="3">STDEV(N8:Y8)/SQRT(12)</f>
        <v>0.74873630912762645</v>
      </c>
      <c r="AD8" s="13">
        <v>3</v>
      </c>
      <c r="AE8" s="13">
        <v>2</v>
      </c>
      <c r="AF8" s="13">
        <v>3</v>
      </c>
      <c r="AG8" s="13">
        <v>6</v>
      </c>
      <c r="AH8" s="13">
        <v>7</v>
      </c>
      <c r="AI8" s="13">
        <v>6</v>
      </c>
      <c r="AJ8" s="13">
        <v>7</v>
      </c>
      <c r="AK8" s="13">
        <v>4</v>
      </c>
      <c r="AL8" s="13">
        <v>4</v>
      </c>
      <c r="AM8" s="13">
        <v>2</v>
      </c>
      <c r="AN8" s="13">
        <v>2</v>
      </c>
      <c r="AO8" s="13"/>
      <c r="AP8" s="8">
        <f t="shared" si="2"/>
        <v>4.1818181818181817</v>
      </c>
      <c r="AQ8" s="8">
        <f>STDEV(AD8:AN8)/SQRT(11)</f>
        <v>0.60027541888069735</v>
      </c>
    </row>
    <row r="9" spans="1:43" x14ac:dyDescent="0.4">
      <c r="A9" s="15">
        <v>20</v>
      </c>
      <c r="B9" s="13">
        <v>0</v>
      </c>
      <c r="C9" s="13">
        <v>0</v>
      </c>
      <c r="D9" s="13">
        <v>1</v>
      </c>
      <c r="E9" s="13">
        <v>0</v>
      </c>
      <c r="F9" s="13">
        <v>0</v>
      </c>
      <c r="G9" s="13">
        <v>0</v>
      </c>
      <c r="H9" s="13">
        <v>1</v>
      </c>
      <c r="I9" s="13">
        <v>0</v>
      </c>
      <c r="J9" s="13"/>
      <c r="K9" s="8">
        <f>AVERAGE(B9:I9)</f>
        <v>0.25</v>
      </c>
      <c r="L9" s="8">
        <f>STDEV(B9:I9)/SQRT(8)</f>
        <v>0.16366341767699427</v>
      </c>
      <c r="N9" s="13">
        <v>5</v>
      </c>
      <c r="O9" s="13">
        <v>9</v>
      </c>
      <c r="P9" s="13">
        <v>6</v>
      </c>
      <c r="Q9" s="13">
        <v>4</v>
      </c>
      <c r="R9" s="13">
        <v>6</v>
      </c>
      <c r="S9" s="13">
        <v>9</v>
      </c>
      <c r="T9" s="13">
        <v>6</v>
      </c>
      <c r="U9" s="13">
        <v>7</v>
      </c>
      <c r="V9" s="13">
        <v>7</v>
      </c>
      <c r="W9" s="13">
        <v>7</v>
      </c>
      <c r="X9" s="13">
        <v>6</v>
      </c>
      <c r="Y9" s="13">
        <v>1</v>
      </c>
      <c r="Z9" s="13"/>
      <c r="AA9" s="8">
        <f>AVERAGE(N9:Y9)</f>
        <v>6.083333333333333</v>
      </c>
      <c r="AB9" s="8">
        <f>STDEV(N9:Y9)/SQRT(12)</f>
        <v>0.62107352481998734</v>
      </c>
      <c r="AD9" s="13">
        <v>0</v>
      </c>
      <c r="AE9" s="13">
        <v>0</v>
      </c>
      <c r="AF9" s="13">
        <v>3</v>
      </c>
      <c r="AG9" s="13">
        <v>5</v>
      </c>
      <c r="AH9" s="13">
        <v>3</v>
      </c>
      <c r="AI9" s="13">
        <v>6</v>
      </c>
      <c r="AJ9" s="13">
        <v>3</v>
      </c>
      <c r="AK9" s="13">
        <v>4</v>
      </c>
      <c r="AL9" s="13">
        <v>4</v>
      </c>
      <c r="AM9" s="13">
        <v>3</v>
      </c>
      <c r="AN9" s="13">
        <v>5</v>
      </c>
      <c r="AO9" s="13"/>
      <c r="AP9" s="8">
        <f>AVERAGE(AD9:AN9)</f>
        <v>3.2727272727272729</v>
      </c>
      <c r="AQ9" s="8">
        <f>STDEV(AD9:AN9)/SQRT(11)</f>
        <v>0.57352037438500025</v>
      </c>
    </row>
    <row r="10" spans="1:43" x14ac:dyDescent="0.4">
      <c r="B10" s="13"/>
      <c r="C10" s="13"/>
      <c r="D10" s="13"/>
      <c r="E10" s="13"/>
      <c r="F10" s="13"/>
      <c r="G10" s="13"/>
      <c r="H10" s="13"/>
      <c r="I10" s="13"/>
      <c r="J10" s="13"/>
      <c r="K10" s="6"/>
      <c r="L10" s="6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6"/>
      <c r="AB10" s="6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6"/>
      <c r="AQ10" s="6"/>
    </row>
    <row r="11" spans="1:43" x14ac:dyDescent="0.4">
      <c r="B11" s="13"/>
      <c r="C11" s="13"/>
      <c r="D11" s="13"/>
      <c r="E11" s="13"/>
      <c r="F11" s="13"/>
      <c r="G11" s="13"/>
      <c r="H11" s="13"/>
      <c r="I11" s="13"/>
      <c r="J11" s="13"/>
      <c r="K11" s="6"/>
      <c r="L11" s="6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6"/>
      <c r="AB11" s="6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6"/>
      <c r="AQ11" s="6"/>
    </row>
    <row r="12" spans="1:43" ht="13.9" x14ac:dyDescent="0.4">
      <c r="A12" s="15" t="s">
        <v>47</v>
      </c>
      <c r="B12" s="44" t="s">
        <v>67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N12" s="44" t="s">
        <v>66</v>
      </c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D12" s="44" t="s">
        <v>65</v>
      </c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</row>
    <row r="13" spans="1:43" ht="13.9" x14ac:dyDescent="0.4">
      <c r="B13" s="44" t="s">
        <v>57</v>
      </c>
      <c r="C13" s="44"/>
      <c r="D13" s="44"/>
      <c r="E13" s="44"/>
      <c r="F13" s="44"/>
      <c r="G13" s="44"/>
      <c r="H13" s="44"/>
      <c r="I13" s="44"/>
      <c r="J13" s="5"/>
      <c r="K13" s="17" t="s">
        <v>8</v>
      </c>
      <c r="L13" s="17" t="s">
        <v>10</v>
      </c>
      <c r="N13" s="44" t="s">
        <v>49</v>
      </c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AA13" s="17" t="s">
        <v>8</v>
      </c>
      <c r="AB13" s="17" t="s">
        <v>10</v>
      </c>
      <c r="AD13" s="44" t="s">
        <v>64</v>
      </c>
      <c r="AE13" s="44"/>
      <c r="AF13" s="44"/>
      <c r="AG13" s="44"/>
      <c r="AH13" s="44"/>
      <c r="AI13" s="44"/>
      <c r="AJ13" s="44"/>
      <c r="AK13" s="44"/>
      <c r="AL13" s="44"/>
      <c r="AM13" s="44"/>
      <c r="AN13" s="43"/>
      <c r="AP13" s="17" t="s">
        <v>8</v>
      </c>
      <c r="AQ13" s="17" t="s">
        <v>10</v>
      </c>
    </row>
    <row r="14" spans="1:43" x14ac:dyDescent="0.4">
      <c r="B14" s="15">
        <v>3</v>
      </c>
      <c r="C14" s="15">
        <v>5</v>
      </c>
      <c r="D14" s="15">
        <v>6</v>
      </c>
      <c r="E14" s="15">
        <v>4</v>
      </c>
      <c r="F14" s="15">
        <v>2</v>
      </c>
      <c r="G14" s="15">
        <v>3</v>
      </c>
      <c r="H14" s="15">
        <v>4</v>
      </c>
      <c r="I14" s="15">
        <v>2</v>
      </c>
      <c r="K14" s="8">
        <f>AVERAGE(B14:I14)</f>
        <v>3.625</v>
      </c>
      <c r="L14" s="8">
        <f>STDEV(B14:I14)/SQRT(8)</f>
        <v>0.49776285231308409</v>
      </c>
      <c r="N14" s="15">
        <v>20</v>
      </c>
      <c r="O14" s="15">
        <v>25</v>
      </c>
      <c r="P14" s="15">
        <v>20</v>
      </c>
      <c r="Q14" s="15">
        <v>15</v>
      </c>
      <c r="R14" s="15">
        <v>11</v>
      </c>
      <c r="S14" s="15">
        <v>24</v>
      </c>
      <c r="T14" s="15">
        <v>13</v>
      </c>
      <c r="U14" s="15">
        <v>20</v>
      </c>
      <c r="V14" s="15">
        <v>18</v>
      </c>
      <c r="W14" s="15">
        <v>24</v>
      </c>
      <c r="X14" s="15">
        <v>22</v>
      </c>
      <c r="Y14" s="15">
        <v>8</v>
      </c>
      <c r="AA14" s="8">
        <f>AVERAGE(N14:Y14)</f>
        <v>18.333333333333332</v>
      </c>
      <c r="AB14" s="8">
        <f>STDEV(N14:Y14)/SQRT(12)</f>
        <v>1.5827351342061324</v>
      </c>
      <c r="AD14" s="13">
        <v>12</v>
      </c>
      <c r="AE14" s="13">
        <v>2</v>
      </c>
      <c r="AF14" s="13">
        <v>4</v>
      </c>
      <c r="AG14" s="13">
        <v>13</v>
      </c>
      <c r="AH14" s="13">
        <v>14</v>
      </c>
      <c r="AI14" s="13">
        <v>15</v>
      </c>
      <c r="AJ14" s="13">
        <v>5</v>
      </c>
      <c r="AK14" s="13">
        <v>9</v>
      </c>
      <c r="AL14" s="13">
        <v>12</v>
      </c>
      <c r="AM14" s="13">
        <v>13</v>
      </c>
      <c r="AN14" s="13">
        <v>14</v>
      </c>
      <c r="AO14" s="13"/>
      <c r="AP14" s="8">
        <f>AVERAGE(AD14:AN14)</f>
        <v>10.272727272727273</v>
      </c>
      <c r="AQ14" s="8">
        <f>STDEV(AD14:AN14)/SQRT(11)</f>
        <v>1.3757041773110508</v>
      </c>
    </row>
    <row r="17" spans="1:43" x14ac:dyDescent="0.4">
      <c r="A17" s="16" t="s">
        <v>51</v>
      </c>
    </row>
    <row r="18" spans="1:43" ht="13.9" x14ac:dyDescent="0.4">
      <c r="B18" s="44" t="s">
        <v>67</v>
      </c>
      <c r="C18" s="43"/>
      <c r="D18" s="43"/>
      <c r="E18" s="43"/>
      <c r="F18" s="43"/>
      <c r="G18" s="43"/>
      <c r="H18" s="43"/>
      <c r="I18" s="43"/>
      <c r="J18" s="43"/>
      <c r="K18" s="43"/>
      <c r="L18" s="43"/>
      <c r="N18" s="44" t="s">
        <v>66</v>
      </c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D18" s="44" t="s">
        <v>65</v>
      </c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  <c r="AQ18" s="43"/>
    </row>
    <row r="19" spans="1:43" ht="13.9" x14ac:dyDescent="0.4">
      <c r="B19" s="44" t="s">
        <v>57</v>
      </c>
      <c r="C19" s="44"/>
      <c r="D19" s="44"/>
      <c r="E19" s="44"/>
      <c r="F19" s="44"/>
      <c r="G19" s="44"/>
      <c r="H19" s="44"/>
      <c r="I19" s="44"/>
      <c r="J19" s="5"/>
      <c r="K19" s="17" t="s">
        <v>8</v>
      </c>
      <c r="L19" s="17" t="s">
        <v>10</v>
      </c>
      <c r="N19" s="44" t="s">
        <v>49</v>
      </c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AA19" s="17" t="s">
        <v>8</v>
      </c>
      <c r="AB19" s="17" t="s">
        <v>10</v>
      </c>
      <c r="AD19" s="44" t="s">
        <v>64</v>
      </c>
      <c r="AE19" s="44"/>
      <c r="AF19" s="44"/>
      <c r="AG19" s="44"/>
      <c r="AH19" s="44"/>
      <c r="AI19" s="44"/>
      <c r="AJ19" s="44"/>
      <c r="AK19" s="44"/>
      <c r="AL19" s="44"/>
      <c r="AM19" s="44"/>
      <c r="AN19" s="43"/>
      <c r="AP19" s="17" t="s">
        <v>8</v>
      </c>
      <c r="AQ19" s="17" t="s">
        <v>10</v>
      </c>
    </row>
    <row r="20" spans="1:43" x14ac:dyDescent="0.4">
      <c r="B20" s="13">
        <v>0</v>
      </c>
      <c r="C20" s="13">
        <v>0</v>
      </c>
      <c r="D20" s="13">
        <v>1</v>
      </c>
      <c r="E20" s="13">
        <v>2</v>
      </c>
      <c r="F20" s="13">
        <v>0</v>
      </c>
      <c r="G20" s="13">
        <v>0</v>
      </c>
      <c r="H20" s="13">
        <v>0</v>
      </c>
      <c r="I20" s="13">
        <v>0</v>
      </c>
      <c r="K20" s="8">
        <f>AVERAGE(B20:I20)</f>
        <v>0.375</v>
      </c>
      <c r="L20" s="8">
        <f>STDEV(B20:I20)/SQRT(8)</f>
        <v>0.26305214040457559</v>
      </c>
      <c r="N20" s="13">
        <v>65</v>
      </c>
      <c r="O20" s="13">
        <v>45</v>
      </c>
      <c r="P20" s="13">
        <v>44</v>
      </c>
      <c r="Q20" s="13">
        <v>52</v>
      </c>
      <c r="R20" s="13">
        <v>43</v>
      </c>
      <c r="S20" s="13">
        <v>36</v>
      </c>
      <c r="T20" s="13">
        <v>40</v>
      </c>
      <c r="U20" s="13">
        <v>27</v>
      </c>
      <c r="V20" s="13">
        <v>37</v>
      </c>
      <c r="W20" s="13">
        <v>27</v>
      </c>
      <c r="X20" s="13">
        <v>63</v>
      </c>
      <c r="Y20" s="13">
        <v>29</v>
      </c>
      <c r="AA20" s="8">
        <f>AVERAGE(N20:Y20)</f>
        <v>42.333333333333336</v>
      </c>
      <c r="AB20" s="8">
        <f>STDEV(N20:Y20)/SQRT(12)</f>
        <v>3.6583928689847394</v>
      </c>
      <c r="AD20" s="13">
        <v>7</v>
      </c>
      <c r="AE20" s="13">
        <v>25</v>
      </c>
      <c r="AF20" s="13">
        <v>11</v>
      </c>
      <c r="AG20" s="13">
        <v>9</v>
      </c>
      <c r="AH20" s="13">
        <v>5</v>
      </c>
      <c r="AI20" s="13">
        <v>44</v>
      </c>
      <c r="AJ20" s="13">
        <v>0</v>
      </c>
      <c r="AK20" s="13">
        <v>5</v>
      </c>
      <c r="AL20" s="13">
        <v>3</v>
      </c>
      <c r="AM20" s="13">
        <v>4</v>
      </c>
      <c r="AN20" s="13">
        <v>2</v>
      </c>
      <c r="AO20" s="13"/>
      <c r="AP20" s="8">
        <f>AVERAGE(AD20:AN20)</f>
        <v>10.454545454545455</v>
      </c>
      <c r="AQ20" s="8">
        <f>STDEV(AD20:AN20)/SQRT(11)</f>
        <v>3.9181712718693751</v>
      </c>
    </row>
    <row r="23" spans="1:43" x14ac:dyDescent="0.4">
      <c r="A23" s="16" t="s">
        <v>52</v>
      </c>
    </row>
    <row r="24" spans="1:43" ht="13.9" x14ac:dyDescent="0.4">
      <c r="B24" s="44" t="s">
        <v>67</v>
      </c>
      <c r="C24" s="43"/>
      <c r="D24" s="43"/>
      <c r="E24" s="43"/>
      <c r="F24" s="43"/>
      <c r="G24" s="43"/>
      <c r="H24" s="43"/>
      <c r="I24" s="43"/>
      <c r="J24" s="43"/>
      <c r="K24" s="43"/>
      <c r="L24" s="43"/>
      <c r="N24" s="44" t="s">
        <v>66</v>
      </c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D24" s="44" t="s">
        <v>65</v>
      </c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</row>
    <row r="25" spans="1:43" ht="13.9" x14ac:dyDescent="0.4">
      <c r="B25" s="44" t="s">
        <v>57</v>
      </c>
      <c r="C25" s="44"/>
      <c r="D25" s="44"/>
      <c r="E25" s="44"/>
      <c r="F25" s="44"/>
      <c r="G25" s="44"/>
      <c r="H25" s="44"/>
      <c r="I25" s="44"/>
      <c r="J25" s="5"/>
      <c r="K25" s="17" t="s">
        <v>8</v>
      </c>
      <c r="L25" s="17" t="s">
        <v>10</v>
      </c>
      <c r="N25" s="44" t="s">
        <v>49</v>
      </c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AA25" s="17" t="s">
        <v>8</v>
      </c>
      <c r="AB25" s="17" t="s">
        <v>10</v>
      </c>
      <c r="AD25" s="44" t="s">
        <v>64</v>
      </c>
      <c r="AE25" s="44"/>
      <c r="AF25" s="44"/>
      <c r="AG25" s="44"/>
      <c r="AH25" s="44"/>
      <c r="AI25" s="44"/>
      <c r="AJ25" s="44"/>
      <c r="AK25" s="44"/>
      <c r="AL25" s="44"/>
      <c r="AM25" s="44"/>
      <c r="AN25" s="43"/>
      <c r="AP25" s="17" t="s">
        <v>8</v>
      </c>
      <c r="AQ25" s="17" t="s">
        <v>10</v>
      </c>
    </row>
    <row r="26" spans="1:43" x14ac:dyDescent="0.4">
      <c r="B26" s="13">
        <v>5</v>
      </c>
      <c r="C26" s="13">
        <v>5</v>
      </c>
      <c r="D26" s="13">
        <v>1</v>
      </c>
      <c r="E26" s="13">
        <v>8</v>
      </c>
      <c r="F26" s="13">
        <v>1</v>
      </c>
      <c r="G26" s="13">
        <v>5</v>
      </c>
      <c r="H26" s="13">
        <v>2</v>
      </c>
      <c r="I26" s="13">
        <v>0</v>
      </c>
      <c r="K26" s="8">
        <f>AVERAGE(B26:I26)</f>
        <v>3.375</v>
      </c>
      <c r="L26" s="8">
        <f>STDEV(B26:I26)/SQRT(8)</f>
        <v>0.98084329606138987</v>
      </c>
      <c r="N26" s="13">
        <v>10</v>
      </c>
      <c r="O26" s="13">
        <v>32</v>
      </c>
      <c r="P26" s="13">
        <v>69</v>
      </c>
      <c r="Q26" s="13">
        <v>8</v>
      </c>
      <c r="R26" s="13">
        <v>6</v>
      </c>
      <c r="S26" s="13">
        <v>57</v>
      </c>
      <c r="T26" s="13">
        <v>27</v>
      </c>
      <c r="U26" s="13">
        <v>5</v>
      </c>
      <c r="V26" s="13">
        <v>18</v>
      </c>
      <c r="W26" s="13">
        <v>68</v>
      </c>
      <c r="X26" s="13">
        <v>20</v>
      </c>
      <c r="Y26" s="13">
        <v>3</v>
      </c>
      <c r="AA26" s="8">
        <f>AVERAGE(N26:Y26)</f>
        <v>26.916666666666668</v>
      </c>
      <c r="AB26" s="8">
        <f>STDEV(N26:Y26)/SQRT(12)</f>
        <v>7.0982908029491387</v>
      </c>
      <c r="AD26" s="13">
        <v>6</v>
      </c>
      <c r="AE26" s="13">
        <v>0</v>
      </c>
      <c r="AF26" s="13">
        <v>8</v>
      </c>
      <c r="AG26" s="13">
        <v>3</v>
      </c>
      <c r="AH26" s="13">
        <v>12</v>
      </c>
      <c r="AI26" s="13">
        <v>13</v>
      </c>
      <c r="AJ26" s="13">
        <v>19</v>
      </c>
      <c r="AK26" s="13">
        <v>11</v>
      </c>
      <c r="AL26" s="13">
        <v>12</v>
      </c>
      <c r="AM26" s="13">
        <v>9</v>
      </c>
      <c r="AN26" s="13">
        <v>6</v>
      </c>
      <c r="AO26" s="13"/>
      <c r="AP26" s="8">
        <f>AVERAGE(AD26:AN26)</f>
        <v>9</v>
      </c>
      <c r="AQ26" s="8">
        <f>STDEV(AD26:AN26)/SQRT(11)</f>
        <v>1.5782614139961388</v>
      </c>
    </row>
    <row r="29" spans="1:43" x14ac:dyDescent="0.4">
      <c r="A29" s="16" t="s">
        <v>53</v>
      </c>
    </row>
    <row r="30" spans="1:43" ht="13.9" x14ac:dyDescent="0.4">
      <c r="B30" s="44" t="s">
        <v>67</v>
      </c>
      <c r="C30" s="43"/>
      <c r="D30" s="43"/>
      <c r="E30" s="43"/>
      <c r="F30" s="43"/>
      <c r="G30" s="43"/>
      <c r="H30" s="43"/>
      <c r="I30" s="43"/>
      <c r="J30" s="43"/>
      <c r="K30" s="43"/>
      <c r="L30" s="43"/>
      <c r="N30" s="44" t="s">
        <v>66</v>
      </c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D30" s="44" t="s">
        <v>65</v>
      </c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</row>
    <row r="31" spans="1:43" ht="13.9" x14ac:dyDescent="0.4">
      <c r="B31" s="44" t="s">
        <v>57</v>
      </c>
      <c r="C31" s="44"/>
      <c r="D31" s="44"/>
      <c r="E31" s="44"/>
      <c r="F31" s="44"/>
      <c r="G31" s="44"/>
      <c r="H31" s="44"/>
      <c r="I31" s="44"/>
      <c r="J31" s="5"/>
      <c r="K31" s="17" t="s">
        <v>8</v>
      </c>
      <c r="L31" s="17" t="s">
        <v>10</v>
      </c>
      <c r="N31" s="44" t="s">
        <v>49</v>
      </c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AA31" s="17" t="s">
        <v>8</v>
      </c>
      <c r="AB31" s="17" t="s">
        <v>10</v>
      </c>
      <c r="AD31" s="44" t="s">
        <v>64</v>
      </c>
      <c r="AE31" s="44"/>
      <c r="AF31" s="44"/>
      <c r="AG31" s="44"/>
      <c r="AH31" s="44"/>
      <c r="AI31" s="44"/>
      <c r="AJ31" s="44"/>
      <c r="AK31" s="44"/>
      <c r="AL31" s="44"/>
      <c r="AM31" s="44"/>
      <c r="AN31" s="43"/>
      <c r="AP31" s="17" t="s">
        <v>8</v>
      </c>
      <c r="AQ31" s="17" t="s">
        <v>10</v>
      </c>
    </row>
    <row r="32" spans="1:43" x14ac:dyDescent="0.4">
      <c r="B32" s="13">
        <v>1</v>
      </c>
      <c r="C32" s="13">
        <v>2</v>
      </c>
      <c r="D32" s="13">
        <v>1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K32" s="8">
        <f>AVERAGE(B32:I32)</f>
        <v>0.5</v>
      </c>
      <c r="L32" s="8">
        <f>STDEV(B32:I32)/SQRT(8)</f>
        <v>0.26726124191242434</v>
      </c>
      <c r="N32" s="13">
        <v>4</v>
      </c>
      <c r="O32" s="13">
        <v>4</v>
      </c>
      <c r="P32" s="13">
        <v>4</v>
      </c>
      <c r="Q32" s="13">
        <v>2</v>
      </c>
      <c r="R32" s="13">
        <v>2</v>
      </c>
      <c r="S32" s="13">
        <v>4</v>
      </c>
      <c r="T32" s="13">
        <v>3</v>
      </c>
      <c r="U32" s="13">
        <v>4</v>
      </c>
      <c r="V32" s="13">
        <v>4</v>
      </c>
      <c r="W32" s="13">
        <v>4</v>
      </c>
      <c r="X32" s="13">
        <v>3</v>
      </c>
      <c r="Y32" s="13">
        <v>2</v>
      </c>
      <c r="AA32" s="8">
        <f>AVERAGE(N32:Y32)</f>
        <v>3.3333333333333335</v>
      </c>
      <c r="AB32" s="8">
        <f>STDEV(N32:Y32)/SQRT(12)</f>
        <v>0.25623537159526905</v>
      </c>
      <c r="AD32" s="13">
        <v>2</v>
      </c>
      <c r="AE32" s="13">
        <v>3</v>
      </c>
      <c r="AF32" s="13">
        <v>2</v>
      </c>
      <c r="AG32" s="13">
        <v>3</v>
      </c>
      <c r="AH32" s="13">
        <v>2</v>
      </c>
      <c r="AI32" s="13">
        <v>3</v>
      </c>
      <c r="AJ32" s="13">
        <v>1</v>
      </c>
      <c r="AK32" s="13">
        <v>3</v>
      </c>
      <c r="AL32" s="13">
        <v>2</v>
      </c>
      <c r="AM32" s="13">
        <v>1</v>
      </c>
      <c r="AN32" s="13">
        <v>3</v>
      </c>
      <c r="AO32" s="13"/>
      <c r="AP32" s="8">
        <f>AVERAGE(AD32:AN32)</f>
        <v>2.2727272727272729</v>
      </c>
      <c r="AQ32" s="8">
        <f>STDEV(AD32:AN32)/SQRT(11)</f>
        <v>0.23706190564373264</v>
      </c>
    </row>
    <row r="35" spans="1:43" x14ac:dyDescent="0.4">
      <c r="A35" s="16" t="s">
        <v>54</v>
      </c>
    </row>
    <row r="36" spans="1:43" ht="13.9" x14ac:dyDescent="0.4">
      <c r="B36" s="44" t="s">
        <v>67</v>
      </c>
      <c r="C36" s="43"/>
      <c r="D36" s="43"/>
      <c r="E36" s="43"/>
      <c r="F36" s="43"/>
      <c r="G36" s="43"/>
      <c r="H36" s="43"/>
      <c r="I36" s="43"/>
      <c r="J36" s="43"/>
      <c r="K36" s="43"/>
      <c r="L36" s="43"/>
      <c r="N36" s="44" t="s">
        <v>66</v>
      </c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D36" s="44" t="s">
        <v>65</v>
      </c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</row>
    <row r="37" spans="1:43" ht="13.9" x14ac:dyDescent="0.4">
      <c r="B37" s="44" t="s">
        <v>57</v>
      </c>
      <c r="C37" s="44"/>
      <c r="D37" s="44"/>
      <c r="E37" s="44"/>
      <c r="F37" s="44"/>
      <c r="G37" s="44"/>
      <c r="H37" s="44"/>
      <c r="I37" s="44"/>
      <c r="J37" s="5"/>
      <c r="K37" s="17" t="s">
        <v>8</v>
      </c>
      <c r="L37" s="17" t="s">
        <v>10</v>
      </c>
      <c r="N37" s="44" t="s">
        <v>49</v>
      </c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AA37" s="17" t="s">
        <v>8</v>
      </c>
      <c r="AB37" s="17" t="s">
        <v>10</v>
      </c>
      <c r="AD37" s="44" t="s">
        <v>64</v>
      </c>
      <c r="AE37" s="44"/>
      <c r="AF37" s="44"/>
      <c r="AG37" s="44"/>
      <c r="AH37" s="44"/>
      <c r="AI37" s="44"/>
      <c r="AJ37" s="44"/>
      <c r="AK37" s="44"/>
      <c r="AL37" s="44"/>
      <c r="AM37" s="44"/>
      <c r="AN37" s="43"/>
      <c r="AP37" s="17" t="s">
        <v>8</v>
      </c>
      <c r="AQ37" s="17" t="s">
        <v>10</v>
      </c>
    </row>
    <row r="38" spans="1:43" x14ac:dyDescent="0.4">
      <c r="B38" s="13">
        <v>2</v>
      </c>
      <c r="C38" s="13">
        <v>3</v>
      </c>
      <c r="D38" s="13">
        <v>1</v>
      </c>
      <c r="E38" s="13">
        <v>1</v>
      </c>
      <c r="F38" s="13">
        <v>3</v>
      </c>
      <c r="G38" s="13">
        <v>1</v>
      </c>
      <c r="H38" s="15">
        <v>1</v>
      </c>
      <c r="I38" s="15">
        <v>1</v>
      </c>
      <c r="K38" s="8">
        <f>AVERAGE(B38:I38)</f>
        <v>1.625</v>
      </c>
      <c r="L38" s="8">
        <f>STDEV(B38:I38)/SQRT(8)</f>
        <v>0.3238992347717331</v>
      </c>
      <c r="N38" s="13">
        <v>4</v>
      </c>
      <c r="O38" s="13">
        <v>5</v>
      </c>
      <c r="P38" s="13">
        <v>6</v>
      </c>
      <c r="Q38" s="13">
        <v>3</v>
      </c>
      <c r="R38" s="13">
        <v>1</v>
      </c>
      <c r="S38" s="13">
        <v>0</v>
      </c>
      <c r="T38" s="13">
        <v>3</v>
      </c>
      <c r="U38" s="13">
        <v>2</v>
      </c>
      <c r="V38" s="15">
        <v>1</v>
      </c>
      <c r="W38" s="13">
        <v>4</v>
      </c>
      <c r="X38" s="15">
        <v>3</v>
      </c>
      <c r="Y38" s="15">
        <v>4</v>
      </c>
      <c r="AA38" s="8">
        <f>AVERAGE(N38:Y38)</f>
        <v>3</v>
      </c>
      <c r="AB38" s="8">
        <f>STDEV(N38:Y38)/SQRT(12)</f>
        <v>0.50751921892255236</v>
      </c>
      <c r="AD38" s="13">
        <v>2</v>
      </c>
      <c r="AE38" s="13">
        <v>2</v>
      </c>
      <c r="AF38" s="13">
        <v>1</v>
      </c>
      <c r="AG38" s="13">
        <v>2</v>
      </c>
      <c r="AH38" s="13">
        <v>3</v>
      </c>
      <c r="AI38" s="13">
        <v>0</v>
      </c>
      <c r="AJ38" s="13">
        <v>1</v>
      </c>
      <c r="AK38" s="13">
        <v>6</v>
      </c>
      <c r="AL38" s="13">
        <v>0</v>
      </c>
      <c r="AM38" s="13">
        <v>1</v>
      </c>
      <c r="AN38" s="15">
        <v>0</v>
      </c>
      <c r="AO38" s="13"/>
      <c r="AP38" s="8">
        <f>AVERAGE(AD38:AN38)</f>
        <v>1.6363636363636365</v>
      </c>
      <c r="AQ38" s="8">
        <f>STDEV(AD38:AN38)/SQRT(11)</f>
        <v>0.52695915440688867</v>
      </c>
    </row>
    <row r="41" spans="1:43" x14ac:dyDescent="0.4">
      <c r="A41" s="16" t="s">
        <v>55</v>
      </c>
    </row>
    <row r="42" spans="1:43" ht="13.9" x14ac:dyDescent="0.4">
      <c r="B42" s="44" t="s">
        <v>67</v>
      </c>
      <c r="C42" s="43"/>
      <c r="D42" s="43"/>
      <c r="E42" s="43"/>
      <c r="F42" s="43"/>
      <c r="G42" s="43"/>
      <c r="H42" s="43"/>
      <c r="I42" s="43"/>
      <c r="J42" s="43"/>
      <c r="K42" s="43"/>
      <c r="L42" s="43"/>
      <c r="N42" s="44" t="s">
        <v>66</v>
      </c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D42" s="44" t="s">
        <v>65</v>
      </c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  <c r="AQ42" s="43"/>
    </row>
    <row r="43" spans="1:43" ht="13.9" x14ac:dyDescent="0.4">
      <c r="B43" s="44" t="s">
        <v>57</v>
      </c>
      <c r="C43" s="44"/>
      <c r="D43" s="44"/>
      <c r="E43" s="44"/>
      <c r="F43" s="44"/>
      <c r="G43" s="44"/>
      <c r="H43" s="44"/>
      <c r="I43" s="44"/>
      <c r="J43" s="5"/>
      <c r="K43" s="17" t="s">
        <v>8</v>
      </c>
      <c r="L43" s="17" t="s">
        <v>10</v>
      </c>
      <c r="N43" s="44" t="s">
        <v>49</v>
      </c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AA43" s="17" t="s">
        <v>8</v>
      </c>
      <c r="AB43" s="17" t="s">
        <v>10</v>
      </c>
      <c r="AD43" s="44" t="s">
        <v>64</v>
      </c>
      <c r="AE43" s="44"/>
      <c r="AF43" s="44"/>
      <c r="AG43" s="44"/>
      <c r="AH43" s="44"/>
      <c r="AI43" s="44"/>
      <c r="AJ43" s="44"/>
      <c r="AK43" s="44"/>
      <c r="AL43" s="44"/>
      <c r="AM43" s="44"/>
      <c r="AN43" s="43"/>
      <c r="AP43" s="17" t="s">
        <v>8</v>
      </c>
      <c r="AQ43" s="17" t="s">
        <v>10</v>
      </c>
    </row>
    <row r="44" spans="1:43" s="20" customFormat="1" x14ac:dyDescent="0.35">
      <c r="B44" s="1">
        <v>0.99009901</v>
      </c>
      <c r="C44" s="1">
        <v>8.6956521999999994E-2</v>
      </c>
      <c r="D44" s="1">
        <v>0.428571429</v>
      </c>
      <c r="E44" s="1">
        <v>0.93023255800000004</v>
      </c>
      <c r="F44" s="1">
        <v>0.6</v>
      </c>
      <c r="G44" s="1">
        <v>0.4</v>
      </c>
      <c r="H44" s="1">
        <v>1.1000000000000001</v>
      </c>
      <c r="I44" s="1">
        <v>0.7</v>
      </c>
      <c r="K44" s="8">
        <f>AVERAGE(B44:I44)</f>
        <v>0.6544824398750001</v>
      </c>
      <c r="L44" s="8">
        <f>STDEV(B44:I44)/SQRT(8)</f>
        <v>0.12174955670216876</v>
      </c>
      <c r="N44" s="1">
        <v>1.1200000000000001</v>
      </c>
      <c r="O44" s="1">
        <v>0.94</v>
      </c>
      <c r="P44" s="1">
        <v>1.2</v>
      </c>
      <c r="Q44" s="1">
        <v>1.34</v>
      </c>
      <c r="R44" s="1">
        <v>1.37</v>
      </c>
      <c r="S44" s="1">
        <v>1.34</v>
      </c>
      <c r="T44" s="1">
        <v>1.3</v>
      </c>
      <c r="U44" s="1">
        <v>1.2</v>
      </c>
      <c r="V44" s="1">
        <v>1.2</v>
      </c>
      <c r="W44" s="1">
        <v>1.2</v>
      </c>
      <c r="X44" s="1">
        <v>0.9</v>
      </c>
      <c r="Y44" s="1">
        <v>0.8</v>
      </c>
      <c r="AA44" s="8">
        <f>AVERAGE(N44:Y44)</f>
        <v>1.1591666666666665</v>
      </c>
      <c r="AB44" s="8">
        <f>STDEV(N44:Y44)/SQRT(12)</f>
        <v>5.3801801441809051E-2</v>
      </c>
      <c r="AD44" s="1">
        <v>0.78</v>
      </c>
      <c r="AE44" s="1">
        <v>0.82</v>
      </c>
      <c r="AF44" s="1">
        <v>0.38</v>
      </c>
      <c r="AG44" s="1">
        <v>1.45</v>
      </c>
      <c r="AH44" s="1">
        <v>0.83</v>
      </c>
      <c r="AI44" s="1">
        <v>0.69</v>
      </c>
      <c r="AJ44" s="1">
        <v>0.8</v>
      </c>
      <c r="AK44" s="1">
        <v>0</v>
      </c>
      <c r="AL44" s="1">
        <v>1.3</v>
      </c>
      <c r="AM44" s="1">
        <v>0</v>
      </c>
      <c r="AN44" s="1">
        <v>0.4</v>
      </c>
      <c r="AO44" s="23"/>
      <c r="AP44" s="8">
        <f>AVERAGE(AD44:AN44)</f>
        <v>0.67727272727272725</v>
      </c>
      <c r="AQ44" s="8">
        <f>STDEV(AD44:AN44)/SQRT(11)</f>
        <v>0.13938234470882221</v>
      </c>
    </row>
    <row r="49" spans="6:8" x14ac:dyDescent="0.35">
      <c r="F49" s="1"/>
      <c r="G49" s="1"/>
      <c r="H49" s="1"/>
    </row>
    <row r="50" spans="6:8" x14ac:dyDescent="0.35">
      <c r="F50" s="1"/>
      <c r="G50" s="1"/>
      <c r="H50" s="1"/>
    </row>
    <row r="51" spans="6:8" x14ac:dyDescent="0.35">
      <c r="F51" s="1"/>
      <c r="G51" s="1"/>
      <c r="H51" s="1"/>
    </row>
    <row r="52" spans="6:8" x14ac:dyDescent="0.35">
      <c r="F52" s="1"/>
      <c r="G52" s="1"/>
      <c r="H52" s="1"/>
    </row>
    <row r="53" spans="6:8" x14ac:dyDescent="0.35">
      <c r="F53" s="1"/>
      <c r="G53" s="1"/>
      <c r="H53" s="1"/>
    </row>
    <row r="54" spans="6:8" x14ac:dyDescent="0.35">
      <c r="F54" s="1"/>
      <c r="G54" s="1"/>
      <c r="H54" s="1"/>
    </row>
    <row r="55" spans="6:8" x14ac:dyDescent="0.35">
      <c r="F55" s="1"/>
      <c r="G55" s="1"/>
      <c r="H55" s="1"/>
    </row>
    <row r="56" spans="6:8" x14ac:dyDescent="0.35">
      <c r="F56" s="1"/>
      <c r="G56" s="1"/>
      <c r="H56" s="1"/>
    </row>
    <row r="57" spans="6:8" x14ac:dyDescent="0.35">
      <c r="F57" s="1"/>
      <c r="G57" s="1"/>
      <c r="H57" s="1"/>
    </row>
    <row r="58" spans="6:8" x14ac:dyDescent="0.35">
      <c r="G58" s="1"/>
      <c r="H58" s="1"/>
    </row>
    <row r="59" spans="6:8" x14ac:dyDescent="0.35">
      <c r="G59" s="1"/>
      <c r="H59" s="1"/>
    </row>
    <row r="60" spans="6:8" x14ac:dyDescent="0.35">
      <c r="G60" s="1"/>
      <c r="H60" s="1"/>
    </row>
    <row r="62" spans="6:8" x14ac:dyDescent="0.35">
      <c r="F62" s="1"/>
    </row>
    <row r="63" spans="6:8" x14ac:dyDescent="0.4">
      <c r="F63" s="13"/>
      <c r="H63" s="13"/>
    </row>
  </sheetData>
  <mergeCells count="43">
    <mergeCell ref="A1:C1"/>
    <mergeCell ref="B4:L4"/>
    <mergeCell ref="N4:AB4"/>
    <mergeCell ref="AD4:AQ4"/>
    <mergeCell ref="B5:I5"/>
    <mergeCell ref="N5:Y5"/>
    <mergeCell ref="AD5:AN5"/>
    <mergeCell ref="B12:L12"/>
    <mergeCell ref="N12:AB12"/>
    <mergeCell ref="AD12:AQ12"/>
    <mergeCell ref="B13:I13"/>
    <mergeCell ref="N13:Y13"/>
    <mergeCell ref="AD13:AN13"/>
    <mergeCell ref="B18:L18"/>
    <mergeCell ref="N18:AB18"/>
    <mergeCell ref="AD18:AQ18"/>
    <mergeCell ref="B19:I19"/>
    <mergeCell ref="N19:Y19"/>
    <mergeCell ref="AD19:AN19"/>
    <mergeCell ref="B24:L24"/>
    <mergeCell ref="N24:AB24"/>
    <mergeCell ref="AD24:AQ24"/>
    <mergeCell ref="B25:I25"/>
    <mergeCell ref="N25:Y25"/>
    <mergeCell ref="AD25:AN25"/>
    <mergeCell ref="B30:L30"/>
    <mergeCell ref="N30:AB30"/>
    <mergeCell ref="AD30:AQ30"/>
    <mergeCell ref="B31:I31"/>
    <mergeCell ref="N31:Y31"/>
    <mergeCell ref="AD31:AN31"/>
    <mergeCell ref="B36:L36"/>
    <mergeCell ref="N36:AB36"/>
    <mergeCell ref="AD36:AQ36"/>
    <mergeCell ref="B37:I37"/>
    <mergeCell ref="N37:Y37"/>
    <mergeCell ref="AD37:AN37"/>
    <mergeCell ref="B42:L42"/>
    <mergeCell ref="N42:AB42"/>
    <mergeCell ref="AD42:AQ42"/>
    <mergeCell ref="B43:I43"/>
    <mergeCell ref="N43:Y43"/>
    <mergeCell ref="AD43:AN4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47BC-3117-4316-B6D1-F86EFAB57C1F}">
  <dimension ref="A1:AJ31"/>
  <sheetViews>
    <sheetView zoomScale="90" zoomScaleNormal="90" workbookViewId="0"/>
  </sheetViews>
  <sheetFormatPr defaultRowHeight="13.5" x14ac:dyDescent="0.4"/>
  <cols>
    <col min="1" max="1" width="15.46484375" style="15" bestFit="1" customWidth="1"/>
    <col min="2" max="8" width="5.19921875" style="15" bestFit="1" customWidth="1"/>
    <col min="9" max="9" width="5.59765625" style="15" customWidth="1"/>
    <col min="10" max="11" width="7.1328125" style="15" bestFit="1" customWidth="1"/>
    <col min="12" max="12" width="5.59765625" style="15" customWidth="1"/>
    <col min="13" max="20" width="5.19921875" style="15" bestFit="1" customWidth="1"/>
    <col min="21" max="21" width="5.59765625" style="15" customWidth="1"/>
    <col min="22" max="22" width="7.73046875" style="15" bestFit="1" customWidth="1"/>
    <col min="23" max="23" width="7.1328125" style="15" bestFit="1" customWidth="1"/>
    <col min="24" max="24" width="5.59765625" style="15" customWidth="1"/>
    <col min="25" max="32" width="5.19921875" style="15" bestFit="1" customWidth="1"/>
    <col min="33" max="34" width="5.59765625" style="15" customWidth="1"/>
    <col min="35" max="35" width="7.73046875" style="15" bestFit="1" customWidth="1"/>
    <col min="36" max="36" width="7.1328125" style="15" bestFit="1" customWidth="1"/>
    <col min="37" max="37" width="5.59765625" style="15" customWidth="1"/>
    <col min="38" max="16384" width="9.06640625" style="15"/>
  </cols>
  <sheetData>
    <row r="1" spans="1:36" x14ac:dyDescent="0.4">
      <c r="A1" s="16" t="s">
        <v>68</v>
      </c>
    </row>
    <row r="2" spans="1:36" ht="13.9" x14ac:dyDescent="0.4">
      <c r="B2" s="44" t="s">
        <v>67</v>
      </c>
      <c r="C2" s="43"/>
      <c r="D2" s="43"/>
      <c r="E2" s="43"/>
      <c r="F2" s="43"/>
      <c r="G2" s="43"/>
      <c r="H2" s="43"/>
      <c r="I2" s="43"/>
      <c r="J2" s="43"/>
      <c r="K2" s="43"/>
      <c r="M2" s="44" t="s">
        <v>66</v>
      </c>
      <c r="N2" s="43"/>
      <c r="O2" s="43"/>
      <c r="P2" s="43"/>
      <c r="Q2" s="43"/>
      <c r="R2" s="43"/>
      <c r="S2" s="43"/>
      <c r="T2" s="43"/>
      <c r="U2" s="43"/>
      <c r="V2" s="43"/>
      <c r="W2" s="43"/>
      <c r="Y2" s="44" t="s">
        <v>65</v>
      </c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</row>
    <row r="3" spans="1:36" ht="13.9" x14ac:dyDescent="0.4">
      <c r="B3" s="44" t="s">
        <v>56</v>
      </c>
      <c r="C3" s="44"/>
      <c r="D3" s="44"/>
      <c r="E3" s="44"/>
      <c r="F3" s="44"/>
      <c r="G3" s="44"/>
      <c r="H3" s="44"/>
      <c r="I3" s="5"/>
      <c r="J3" s="17" t="s">
        <v>8</v>
      </c>
      <c r="K3" s="17" t="s">
        <v>10</v>
      </c>
      <c r="M3" s="44" t="s">
        <v>57</v>
      </c>
      <c r="N3" s="43"/>
      <c r="O3" s="43"/>
      <c r="P3" s="43"/>
      <c r="Q3" s="43"/>
      <c r="R3" s="43"/>
      <c r="S3" s="43"/>
      <c r="T3" s="43"/>
      <c r="V3" s="17" t="s">
        <v>8</v>
      </c>
      <c r="W3" s="17" t="s">
        <v>10</v>
      </c>
      <c r="Y3" s="44" t="s">
        <v>57</v>
      </c>
      <c r="Z3" s="43"/>
      <c r="AA3" s="43"/>
      <c r="AB3" s="43"/>
      <c r="AC3" s="43"/>
      <c r="AD3" s="43"/>
      <c r="AE3" s="43"/>
      <c r="AF3" s="43"/>
      <c r="AG3" s="5"/>
      <c r="AI3" s="17" t="s">
        <v>8</v>
      </c>
      <c r="AJ3" s="17" t="s">
        <v>10</v>
      </c>
    </row>
    <row r="4" spans="1:36" x14ac:dyDescent="0.35">
      <c r="B4" s="2">
        <v>-74.575000000000003</v>
      </c>
      <c r="C4" s="2">
        <v>-83.26</v>
      </c>
      <c r="D4" s="2">
        <v>122.75</v>
      </c>
      <c r="E4" s="2">
        <v>-46.935000000000002</v>
      </c>
      <c r="F4" s="2">
        <v>-39.869999999999997</v>
      </c>
      <c r="G4" s="2">
        <v>20.664999999999999</v>
      </c>
      <c r="H4" s="2">
        <v>118.44499999999999</v>
      </c>
      <c r="J4" s="8">
        <f>AVERAGE(B4:H4)</f>
        <v>2.459999999999996</v>
      </c>
      <c r="K4" s="8">
        <f>STDEV(B4:H4)/SQRT(7)</f>
        <v>33.010687627176864</v>
      </c>
      <c r="M4" s="2">
        <v>11.86</v>
      </c>
      <c r="N4" s="2">
        <v>-227.6</v>
      </c>
      <c r="O4" s="2">
        <v>-70.405000000000001</v>
      </c>
      <c r="P4" s="2">
        <v>-174.05500000000001</v>
      </c>
      <c r="Q4" s="2">
        <v>-138.36500000000001</v>
      </c>
      <c r="R4" s="2">
        <v>-141.62</v>
      </c>
      <c r="S4" s="2">
        <v>-149.62</v>
      </c>
      <c r="T4" s="2">
        <v>-64.245000000000005</v>
      </c>
      <c r="V4" s="8">
        <f>AVERAGE(M4:T4)</f>
        <v>-119.25625000000001</v>
      </c>
      <c r="W4" s="8">
        <f>STDEV(M4:T4)/SQRT(8)</f>
        <v>26.434779372846503</v>
      </c>
      <c r="Y4" s="2">
        <v>111.51</v>
      </c>
      <c r="Z4" s="2">
        <v>-48.29</v>
      </c>
      <c r="AA4" s="2">
        <v>-62.784999999999997</v>
      </c>
      <c r="AB4" s="2">
        <v>-85.484999999999999</v>
      </c>
      <c r="AC4" s="2">
        <v>-23.155000000000001</v>
      </c>
      <c r="AD4" s="2">
        <v>61.95</v>
      </c>
      <c r="AE4" s="2">
        <v>-77.55</v>
      </c>
      <c r="AF4" s="2">
        <v>61.975000000000001</v>
      </c>
      <c r="AG4" s="13"/>
      <c r="AH4" s="13"/>
      <c r="AI4" s="8">
        <f>AVERAGE(Y4:AF4)</f>
        <v>-7.7287499999999971</v>
      </c>
      <c r="AJ4" s="8">
        <f>STDEV(Y4:AF4)/SQRT(8)</f>
        <v>26.648182961206352</v>
      </c>
    </row>
    <row r="7" spans="1:36" x14ac:dyDescent="0.4">
      <c r="A7" s="16" t="s">
        <v>69</v>
      </c>
    </row>
    <row r="8" spans="1:36" ht="13.9" x14ac:dyDescent="0.4">
      <c r="B8" s="44" t="s">
        <v>67</v>
      </c>
      <c r="C8" s="43"/>
      <c r="D8" s="43"/>
      <c r="E8" s="43"/>
      <c r="F8" s="43"/>
      <c r="G8" s="43"/>
      <c r="H8" s="43"/>
      <c r="I8" s="43"/>
      <c r="J8" s="43"/>
      <c r="K8" s="43"/>
      <c r="M8" s="44" t="s">
        <v>66</v>
      </c>
      <c r="N8" s="43"/>
      <c r="O8" s="43"/>
      <c r="P8" s="43"/>
      <c r="Q8" s="43"/>
      <c r="R8" s="43"/>
      <c r="S8" s="43"/>
      <c r="T8" s="43"/>
      <c r="U8" s="43"/>
      <c r="V8" s="43"/>
      <c r="W8" s="43"/>
      <c r="Y8" s="44" t="s">
        <v>65</v>
      </c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</row>
    <row r="9" spans="1:36" ht="13.9" x14ac:dyDescent="0.4">
      <c r="B9" s="44" t="s">
        <v>70</v>
      </c>
      <c r="C9" s="43"/>
      <c r="D9" s="43"/>
      <c r="E9" s="43"/>
      <c r="F9" s="43"/>
      <c r="G9" s="43"/>
      <c r="I9" s="5"/>
      <c r="J9" s="17" t="s">
        <v>8</v>
      </c>
      <c r="K9" s="17" t="s">
        <v>10</v>
      </c>
      <c r="M9" s="44" t="s">
        <v>57</v>
      </c>
      <c r="N9" s="44"/>
      <c r="O9" s="44"/>
      <c r="P9" s="44"/>
      <c r="Q9" s="44"/>
      <c r="R9" s="44"/>
      <c r="S9" s="44"/>
      <c r="T9" s="44"/>
      <c r="V9" s="17" t="s">
        <v>8</v>
      </c>
      <c r="W9" s="17" t="s">
        <v>10</v>
      </c>
      <c r="Y9" s="44" t="s">
        <v>48</v>
      </c>
      <c r="Z9" s="44"/>
      <c r="AA9" s="44"/>
      <c r="AB9" s="44"/>
      <c r="AC9" s="44"/>
      <c r="AD9" s="44"/>
      <c r="AE9" s="44"/>
      <c r="AF9" s="44"/>
      <c r="AG9" s="43"/>
      <c r="AH9" s="5"/>
      <c r="AI9" s="17" t="s">
        <v>8</v>
      </c>
      <c r="AJ9" s="17" t="s">
        <v>10</v>
      </c>
    </row>
    <row r="10" spans="1:36" x14ac:dyDescent="0.4">
      <c r="B10" s="13">
        <v>95.684908750000005</v>
      </c>
      <c r="C10" s="13">
        <v>128.26190879999999</v>
      </c>
      <c r="D10" s="13">
        <v>174.30688760000001</v>
      </c>
      <c r="E10" s="13">
        <v>84.617842980000006</v>
      </c>
      <c r="F10" s="13">
        <v>56.13984533</v>
      </c>
      <c r="G10" s="13">
        <v>60.988606529999998</v>
      </c>
      <c r="H10" s="13"/>
      <c r="J10" s="8">
        <f>AVERAGE(B10:G10)</f>
        <v>99.999999998333308</v>
      </c>
      <c r="K10" s="8">
        <f>STDEV(B10:G10)/SQRT(6)</f>
        <v>18.276653403590991</v>
      </c>
      <c r="M10" s="13">
        <v>124.39758209999999</v>
      </c>
      <c r="N10" s="13">
        <v>173.32746760000001</v>
      </c>
      <c r="O10" s="13">
        <v>399.7223338</v>
      </c>
      <c r="P10" s="13">
        <v>222.819973</v>
      </c>
      <c r="Q10" s="13">
        <v>145.51659079999999</v>
      </c>
      <c r="R10" s="13">
        <v>303.23872540000002</v>
      </c>
      <c r="S10" s="13">
        <v>115.5226282</v>
      </c>
      <c r="T10" s="13">
        <v>395.10624259999997</v>
      </c>
      <c r="V10" s="8">
        <f>AVERAGE(M10:T10)</f>
        <v>234.95644293750001</v>
      </c>
      <c r="W10" s="8">
        <f>STDEV(M10:T10)/SQRT(8)</f>
        <v>41.380386289117759</v>
      </c>
      <c r="Y10" s="13">
        <v>53.343393409999997</v>
      </c>
      <c r="Z10" s="13">
        <v>115.2165468</v>
      </c>
      <c r="AA10" s="13">
        <v>113.3142696</v>
      </c>
      <c r="AB10" s="13">
        <v>248.2546078</v>
      </c>
      <c r="AC10" s="13">
        <v>0</v>
      </c>
      <c r="AD10" s="13">
        <v>4.7460655049999998</v>
      </c>
      <c r="AE10" s="13">
        <v>40.812312249999998</v>
      </c>
      <c r="AF10" s="13">
        <v>61.600969730000003</v>
      </c>
      <c r="AG10" s="13">
        <v>264.27152580000001</v>
      </c>
      <c r="AH10" s="13"/>
      <c r="AI10" s="8">
        <f>AVERAGE(Y10:AG10)</f>
        <v>100.17329898833334</v>
      </c>
      <c r="AJ10" s="8">
        <f>STDEV(Y10:AG10)/SQRT(9)</f>
        <v>32.40390163908922</v>
      </c>
    </row>
    <row r="15" spans="1:36" x14ac:dyDescent="0.35">
      <c r="B15" s="2"/>
      <c r="C15" s="2"/>
      <c r="D15" s="2"/>
      <c r="F15" s="28"/>
    </row>
    <row r="16" spans="1:36" x14ac:dyDescent="0.35">
      <c r="B16" s="2"/>
      <c r="C16" s="2"/>
      <c r="D16" s="2"/>
      <c r="E16" s="13"/>
      <c r="F16" s="13"/>
      <c r="G16" s="13"/>
      <c r="H16" s="13"/>
    </row>
    <row r="17" spans="2:8" x14ac:dyDescent="0.35">
      <c r="B17" s="2"/>
      <c r="C17" s="2"/>
      <c r="D17" s="2"/>
      <c r="E17" s="13"/>
      <c r="F17" s="13"/>
      <c r="G17" s="13"/>
      <c r="H17" s="13"/>
    </row>
    <row r="18" spans="2:8" x14ac:dyDescent="0.35">
      <c r="B18" s="2"/>
      <c r="C18" s="2"/>
      <c r="D18" s="2"/>
      <c r="E18" s="13"/>
      <c r="F18" s="13"/>
      <c r="G18" s="13"/>
      <c r="H18" s="13"/>
    </row>
    <row r="19" spans="2:8" x14ac:dyDescent="0.35">
      <c r="B19" s="2"/>
      <c r="C19" s="2"/>
      <c r="D19" s="2"/>
      <c r="E19" s="13"/>
      <c r="F19" s="13"/>
      <c r="G19" s="13"/>
      <c r="H19" s="13"/>
    </row>
    <row r="20" spans="2:8" x14ac:dyDescent="0.35">
      <c r="B20" s="2"/>
      <c r="C20" s="2"/>
      <c r="D20" s="2"/>
      <c r="E20" s="13"/>
      <c r="F20" s="13"/>
      <c r="G20" s="13"/>
      <c r="H20" s="13"/>
    </row>
    <row r="21" spans="2:8" x14ac:dyDescent="0.35">
      <c r="B21" s="2"/>
      <c r="C21" s="2"/>
      <c r="D21" s="2"/>
      <c r="E21" s="13"/>
      <c r="F21" s="13"/>
      <c r="G21" s="13"/>
      <c r="H21" s="13"/>
    </row>
    <row r="22" spans="2:8" x14ac:dyDescent="0.35">
      <c r="B22" s="2"/>
      <c r="C22" s="2"/>
      <c r="D22" s="2"/>
      <c r="E22" s="13"/>
      <c r="F22" s="13"/>
      <c r="G22" s="13"/>
      <c r="H22" s="13"/>
    </row>
    <row r="23" spans="2:8" x14ac:dyDescent="0.35">
      <c r="B23" s="2"/>
      <c r="C23" s="27"/>
      <c r="D23" s="27"/>
      <c r="E23" s="13"/>
      <c r="G23" s="13"/>
      <c r="H23" s="13"/>
    </row>
    <row r="24" spans="2:8" x14ac:dyDescent="0.35">
      <c r="B24" s="2"/>
      <c r="E24" s="28"/>
      <c r="F24" s="28"/>
      <c r="G24" s="13"/>
      <c r="H24" s="13"/>
    </row>
    <row r="25" spans="2:8" x14ac:dyDescent="0.35">
      <c r="B25" s="2"/>
      <c r="E25" s="13"/>
      <c r="F25" s="13"/>
    </row>
    <row r="26" spans="2:8" x14ac:dyDescent="0.35">
      <c r="B26" s="2"/>
      <c r="C26" s="2"/>
      <c r="D26" s="2"/>
      <c r="E26" s="13"/>
      <c r="F26" s="13"/>
      <c r="G26" s="28"/>
    </row>
    <row r="27" spans="2:8" x14ac:dyDescent="0.35">
      <c r="B27" s="2"/>
      <c r="C27" s="2"/>
      <c r="D27" s="2"/>
      <c r="E27" s="13"/>
      <c r="F27" s="13"/>
      <c r="H27" s="13"/>
    </row>
    <row r="28" spans="2:8" x14ac:dyDescent="0.35">
      <c r="B28" s="2"/>
      <c r="E28" s="13"/>
      <c r="F28" s="13"/>
      <c r="G28" s="28"/>
    </row>
    <row r="29" spans="2:8" x14ac:dyDescent="0.35">
      <c r="B29" s="2"/>
    </row>
    <row r="30" spans="2:8" x14ac:dyDescent="0.35">
      <c r="B30" s="2"/>
    </row>
    <row r="31" spans="2:8" x14ac:dyDescent="0.4">
      <c r="F31" s="13"/>
    </row>
  </sheetData>
  <mergeCells count="12">
    <mergeCell ref="B2:K2"/>
    <mergeCell ref="M2:W2"/>
    <mergeCell ref="Y2:AJ2"/>
    <mergeCell ref="M3:T3"/>
    <mergeCell ref="B3:H3"/>
    <mergeCell ref="Y3:AF3"/>
    <mergeCell ref="B8:K8"/>
    <mergeCell ref="M8:W8"/>
    <mergeCell ref="Y8:AJ8"/>
    <mergeCell ref="M9:T9"/>
    <mergeCell ref="B9:G9"/>
    <mergeCell ref="Y9:AG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C60C-1BD5-4720-87D8-49C1814CE582}">
  <dimension ref="A1:V21"/>
  <sheetViews>
    <sheetView workbookViewId="0">
      <selection activeCell="B6" sqref="B6"/>
    </sheetView>
  </sheetViews>
  <sheetFormatPr defaultRowHeight="13.9" x14ac:dyDescent="0.4"/>
  <cols>
    <col min="1" max="1" width="7.59765625" style="40" bestFit="1" customWidth="1"/>
    <col min="2" max="7" width="11.265625" style="40" bestFit="1" customWidth="1"/>
    <col min="8" max="8" width="9.06640625" style="40"/>
    <col min="9" max="10" width="10.59765625" style="40" customWidth="1"/>
    <col min="11" max="16384" width="9.06640625" style="40"/>
  </cols>
  <sheetData>
    <row r="1" spans="1:22" ht="15" customHeight="1" x14ac:dyDescent="0.4">
      <c r="A1" s="24" t="s">
        <v>192</v>
      </c>
      <c r="B1" s="20"/>
      <c r="C1" s="20"/>
      <c r="D1" s="20"/>
      <c r="E1" s="20"/>
      <c r="H1" s="20"/>
      <c r="I1" s="20"/>
      <c r="J1" s="20"/>
      <c r="K1" s="20"/>
      <c r="L1" s="20"/>
      <c r="M1" s="20"/>
      <c r="N1" s="20"/>
      <c r="O1" s="20"/>
      <c r="P1" s="20"/>
      <c r="S1" s="37"/>
      <c r="T1" s="37"/>
      <c r="U1" s="37"/>
      <c r="V1" s="37"/>
    </row>
    <row r="2" spans="1:22" ht="15" customHeight="1" x14ac:dyDescent="0.4">
      <c r="A2" s="20"/>
      <c r="B2" s="20"/>
      <c r="C2" s="25"/>
      <c r="D2" s="25"/>
      <c r="E2" s="25"/>
      <c r="H2" s="20"/>
      <c r="I2" s="25"/>
      <c r="J2" s="25"/>
      <c r="K2" s="20"/>
      <c r="L2" s="25"/>
      <c r="M2" s="25"/>
      <c r="N2" s="25"/>
      <c r="O2" s="25"/>
      <c r="P2" s="25"/>
      <c r="S2" s="37"/>
      <c r="T2" s="37"/>
      <c r="U2" s="37"/>
      <c r="V2" s="37"/>
    </row>
    <row r="3" spans="1:22" ht="15" customHeight="1" x14ac:dyDescent="0.4">
      <c r="A3" s="20"/>
      <c r="B3" s="20" t="s">
        <v>4</v>
      </c>
      <c r="C3" s="20" t="s">
        <v>5</v>
      </c>
      <c r="D3" s="20" t="s">
        <v>6</v>
      </c>
      <c r="E3" s="20" t="s">
        <v>7</v>
      </c>
      <c r="F3" s="20" t="s">
        <v>21</v>
      </c>
      <c r="G3" s="20" t="s">
        <v>191</v>
      </c>
      <c r="H3" s="20"/>
      <c r="I3" s="26" t="s">
        <v>8</v>
      </c>
      <c r="J3" s="26" t="s">
        <v>10</v>
      </c>
      <c r="K3" s="20"/>
      <c r="L3" s="20"/>
      <c r="M3" s="20"/>
      <c r="N3" s="20"/>
      <c r="O3" s="20"/>
      <c r="P3" s="20"/>
      <c r="S3" s="37"/>
      <c r="T3" s="37"/>
      <c r="U3" s="37"/>
      <c r="V3" s="37"/>
    </row>
    <row r="4" spans="1:22" s="38" customFormat="1" ht="15" customHeight="1" x14ac:dyDescent="0.35">
      <c r="A4" s="23" t="s">
        <v>129</v>
      </c>
      <c r="B4" s="4">
        <v>1.638215</v>
      </c>
      <c r="C4" s="4">
        <v>1.3775550000000001</v>
      </c>
      <c r="D4" s="4">
        <v>0.73155099999999995</v>
      </c>
      <c r="E4" s="4">
        <v>0.74093399999999998</v>
      </c>
      <c r="F4" s="4">
        <v>0.76629199999999997</v>
      </c>
      <c r="G4" s="4">
        <v>0.74545300000000003</v>
      </c>
      <c r="H4" s="23"/>
      <c r="I4" s="35">
        <f>AVERAGE(B4:G4)</f>
        <v>1</v>
      </c>
      <c r="J4" s="35">
        <f>STDEV(B4:G4)/SQRT(6)</f>
        <v>0.16416047298096256</v>
      </c>
      <c r="K4" s="23"/>
      <c r="L4" s="23"/>
      <c r="M4" s="23"/>
      <c r="N4" s="23"/>
      <c r="O4" s="23"/>
      <c r="P4" s="23"/>
      <c r="T4" s="37"/>
      <c r="U4" s="37"/>
    </row>
    <row r="5" spans="1:22" s="38" customFormat="1" ht="30" customHeight="1" x14ac:dyDescent="0.35">
      <c r="A5" s="36" t="s">
        <v>193</v>
      </c>
      <c r="B5" s="4">
        <v>0.58437799999999995</v>
      </c>
      <c r="C5" s="4">
        <v>0.88812899999999995</v>
      </c>
      <c r="D5" s="4">
        <v>0.39976899999999999</v>
      </c>
      <c r="E5" s="4">
        <v>0.29855799999999999</v>
      </c>
      <c r="F5" s="4">
        <v>0.24196200000000001</v>
      </c>
      <c r="G5" s="4">
        <v>0.20776600000000001</v>
      </c>
      <c r="H5" s="23"/>
      <c r="I5" s="35">
        <f>AVERAGE(B5:G5)</f>
        <v>0.43676033333333325</v>
      </c>
      <c r="J5" s="35">
        <f>STDEV(B5:G5)/SQRT(6)</f>
        <v>0.1058895159760609</v>
      </c>
      <c r="K5" s="23"/>
      <c r="L5" s="23"/>
      <c r="M5" s="23"/>
      <c r="N5" s="23"/>
      <c r="O5" s="23"/>
      <c r="P5" s="23"/>
      <c r="T5" s="37"/>
      <c r="U5" s="37"/>
    </row>
    <row r="16" spans="1:22" x14ac:dyDescent="0.4">
      <c r="N16" s="37"/>
      <c r="O16" s="37"/>
    </row>
    <row r="17" spans="14:15" x14ac:dyDescent="0.4">
      <c r="N17" s="37"/>
      <c r="O17" s="37"/>
    </row>
    <row r="18" spans="14:15" x14ac:dyDescent="0.4">
      <c r="N18" s="37"/>
      <c r="O18" s="37"/>
    </row>
    <row r="19" spans="14:15" x14ac:dyDescent="0.4">
      <c r="N19" s="37"/>
      <c r="O19" s="37"/>
    </row>
    <row r="20" spans="14:15" x14ac:dyDescent="0.4">
      <c r="N20" s="37"/>
      <c r="O20" s="37"/>
    </row>
    <row r="21" spans="14:15" x14ac:dyDescent="0.4">
      <c r="N21" s="37"/>
      <c r="O21" s="3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A-G</vt:lpstr>
      <vt:lpstr>Figure 2A, B, I, J, C1-H3</vt:lpstr>
      <vt:lpstr>Figure 3A-D, E1-L2</vt:lpstr>
      <vt:lpstr>Figure 4B</vt:lpstr>
      <vt:lpstr>Figure 4C, D</vt:lpstr>
      <vt:lpstr>Figure 4F</vt:lpstr>
      <vt:lpstr>Figure 5C</vt:lpstr>
      <vt:lpstr>Figure 5D, E</vt:lpstr>
      <vt:lpstr>Figure 5F</vt:lpstr>
      <vt:lpstr>Figure 6C</vt:lpstr>
      <vt:lpstr>Figure 6D, E</vt:lpstr>
      <vt:lpstr>Figure 7C</vt:lpstr>
      <vt:lpstr>Figure 7D, E</vt:lpstr>
      <vt:lpstr>Figure 7F</vt:lpstr>
      <vt:lpstr>Figure 8B</vt:lpstr>
      <vt:lpstr>Figure 8C, D</vt:lpstr>
      <vt:lpstr>Figure S1A-I</vt:lpstr>
      <vt:lpstr>Figure S2A, B, E, F, C1, D1</vt:lpstr>
      <vt:lpstr>Figure S3A, B, D</vt:lpstr>
      <vt:lpstr>Figure S4A1, B1</vt:lpstr>
      <vt:lpstr>Figure S5</vt:lpstr>
      <vt:lpstr>Figure S6A1, B1</vt:lpstr>
      <vt:lpstr>Figure 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 ding</dc:creator>
  <cp:lastModifiedBy>zhong ding</cp:lastModifiedBy>
  <dcterms:created xsi:type="dcterms:W3CDTF">2015-06-05T18:17:20Z</dcterms:created>
  <dcterms:modified xsi:type="dcterms:W3CDTF">2024-05-29T09:16:53Z</dcterms:modified>
</cp:coreProperties>
</file>